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625"/>
  <workbookPr filterPrivacy="1" defaultThemeVersion="124226"/>
  <bookViews>
    <workbookView xWindow="0" yWindow="0" windowWidth="17970" windowHeight="5850" activeTab="2"/>
  </bookViews>
  <sheets>
    <sheet name="CYP classification" sheetId="1" r:id="rId1"/>
    <sheet name="CYP comparation" sheetId="5" r:id="rId2"/>
    <sheet name="KEGG sub-pathways" sheetId="4" r:id="rId3"/>
  </sheets>
  <externalReferences>
    <externalReference r:id="rId4"/>
  </externalReferences>
  <calcPr calcId="125725"/>
</workbook>
</file>

<file path=xl/sharedStrings.xml><?xml version="1.0" encoding="utf-8"?>
<sst xmlns="http://schemas.openxmlformats.org/spreadsheetml/2006/main" count="287" uniqueCount="224">
  <si>
    <t>Query ID</t>
  </si>
  <si>
    <t>Subject ID</t>
  </si>
  <si>
    <t>% identity</t>
  </si>
  <si>
    <t>e-value</t>
  </si>
  <si>
    <t>Gglean012344.1</t>
  </si>
  <si>
    <t>CYP5201A2</t>
  </si>
  <si>
    <t>Gglean012341.1</t>
  </si>
  <si>
    <t>CYP636A1</t>
  </si>
  <si>
    <t>Gglean002760.1</t>
  </si>
  <si>
    <t>CYP5136A2</t>
  </si>
  <si>
    <t>Gglean012353.1</t>
  </si>
  <si>
    <t>CYP5025A1</t>
    <phoneticPr fontId="1" type="noConversion"/>
  </si>
  <si>
    <t>Gglean002761.1</t>
  </si>
  <si>
    <t>Gglean011020.1</t>
  </si>
  <si>
    <t>CYP502A1</t>
  </si>
  <si>
    <t>cyp620</t>
    <phoneticPr fontId="1" type="noConversion"/>
  </si>
  <si>
    <t>Gglean006905.1</t>
  </si>
  <si>
    <t>CYP5242A1</t>
  </si>
  <si>
    <t>Gglean011123.1</t>
  </si>
  <si>
    <t>CYP5150A2</t>
  </si>
  <si>
    <t>Gglean007143.1</t>
  </si>
  <si>
    <t>CYP5146A2</t>
  </si>
  <si>
    <t>Gglean002446.1</t>
  </si>
  <si>
    <t>CYP5025B1</t>
  </si>
  <si>
    <t>Gglean004888.1</t>
  </si>
  <si>
    <t>CYP5146B1</t>
  </si>
  <si>
    <t>CYP620</t>
    <phoneticPr fontId="1" type="noConversion"/>
  </si>
  <si>
    <t>Gglean002751.1</t>
  </si>
  <si>
    <t>Gglean012363.1</t>
  </si>
  <si>
    <t>CYP5143A2</t>
  </si>
  <si>
    <t>Gglean006788.1</t>
  </si>
  <si>
    <t>CYP6001C14</t>
  </si>
  <si>
    <t>Gglean009675.1</t>
  </si>
  <si>
    <t>CYP5156A1</t>
  </si>
  <si>
    <t>Gglean002445.1</t>
  </si>
  <si>
    <t>CYP5025A1</t>
  </si>
  <si>
    <t>Gglean012125.1</t>
  </si>
  <si>
    <t>CYP5154A1</t>
  </si>
  <si>
    <t>Gglean004956.1</t>
  </si>
  <si>
    <t>CYP5153A1</t>
  </si>
  <si>
    <t>Gglean006910.1</t>
  </si>
  <si>
    <t>CYP5082B1</t>
  </si>
  <si>
    <t>Gglean010399.1</t>
  </si>
  <si>
    <t>Gglean007179.1</t>
  </si>
  <si>
    <t>Gglean007219.1</t>
  </si>
  <si>
    <t>CYP5146A3</t>
  </si>
  <si>
    <t>Gglean007606.1</t>
  </si>
  <si>
    <t>CYP5145A1</t>
  </si>
  <si>
    <t>Gglean001743.1</t>
  </si>
  <si>
    <t>CYP621A1</t>
  </si>
  <si>
    <t>Gglean012343.1</t>
  </si>
  <si>
    <t>Gglean004261.1</t>
  </si>
  <si>
    <t>CYP51F1_Kluyveromyces_lactis</t>
  </si>
  <si>
    <t>Gglean011022.1</t>
  </si>
  <si>
    <t>CYP620H7</t>
  </si>
  <si>
    <t>Gglean002762.1</t>
    <phoneticPr fontId="1" type="noConversion"/>
  </si>
  <si>
    <t>CYP5139C1</t>
  </si>
  <si>
    <t>CYP53</t>
  </si>
  <si>
    <t>Gglean007307.1</t>
    <phoneticPr fontId="1" type="noConversion"/>
  </si>
  <si>
    <t>CYP5146C1</t>
    <phoneticPr fontId="1" type="noConversion"/>
  </si>
  <si>
    <t>Gglean001038.1</t>
  </si>
  <si>
    <t>Gglean010088.1</t>
  </si>
  <si>
    <t>CYP53C2</t>
  </si>
  <si>
    <t>cyp53</t>
    <phoneticPr fontId="1" type="noConversion"/>
  </si>
  <si>
    <t>Gglean002669.1</t>
  </si>
  <si>
    <t>CYP63C1</t>
  </si>
  <si>
    <t>Gglean007308.1</t>
  </si>
  <si>
    <t>Gglean004889.1</t>
  </si>
  <si>
    <t>Gglean011299.1</t>
  </si>
  <si>
    <t>Gglean009533.1</t>
  </si>
  <si>
    <t>CYP5138A1</t>
  </si>
  <si>
    <t>Gglean007225.1</t>
  </si>
  <si>
    <t>Gglean007136.1</t>
  </si>
  <si>
    <t>CYP5146A1</t>
  </si>
  <si>
    <t>Gglean007130.1</t>
  </si>
  <si>
    <t>Gglean011650.1</t>
  </si>
  <si>
    <t>Gglean007259.1</t>
  </si>
  <si>
    <t>Gglean007132.1</t>
  </si>
  <si>
    <t>Gglean001172.1</t>
  </si>
  <si>
    <t>CYP5035A1</t>
  </si>
  <si>
    <t>Gglean005736.1</t>
  </si>
  <si>
    <t>CYP5141A4</t>
  </si>
  <si>
    <t>Gglean000875.1</t>
  </si>
  <si>
    <t>CYP5146A4</t>
  </si>
  <si>
    <t>Gglean007226.1</t>
  </si>
  <si>
    <t>Gglean010653.1</t>
  </si>
  <si>
    <t>Gglean007795.1</t>
  </si>
  <si>
    <t>CYP5144C3</t>
  </si>
  <si>
    <t>Gglean007595.1</t>
  </si>
  <si>
    <t>CYP5037B3</t>
  </si>
  <si>
    <t>Gglean004086.1</t>
  </si>
  <si>
    <t>Gglean001681.1</t>
  </si>
  <si>
    <t>Gglean003848.1</t>
  </si>
  <si>
    <t>CYP5139A1</t>
  </si>
  <si>
    <t>Gglean004083.1</t>
  </si>
  <si>
    <t>Gglean011473.1</t>
  </si>
  <si>
    <t>Gglean004764.1</t>
  </si>
  <si>
    <t>CYP5035A5</t>
  </si>
  <si>
    <t>Gglean008741.1</t>
  </si>
  <si>
    <t>CYP63A3</t>
  </si>
  <si>
    <t>Gglean001274.1</t>
  </si>
  <si>
    <t>Gglean007220.1</t>
  </si>
  <si>
    <t>Gglean012144.1</t>
  </si>
  <si>
    <t>Gglean002041.1</t>
  </si>
  <si>
    <t>CYP5027A1</t>
  </si>
  <si>
    <t>Gglean012126.1</t>
  </si>
  <si>
    <t>Gglean012352.1</t>
  </si>
  <si>
    <t>CYP5152A1</t>
  </si>
  <si>
    <t>Gglean004919.1</t>
  </si>
  <si>
    <t>CYP5037B2</t>
  </si>
  <si>
    <t>Gglean002141.1</t>
  </si>
  <si>
    <t>Gglean006174.1</t>
  </si>
  <si>
    <t>Gglean000344.1</t>
  </si>
  <si>
    <t>Gglean004027.1</t>
  </si>
  <si>
    <t>CYP5144C1</t>
  </si>
  <si>
    <t>Gglean011331.1</t>
  </si>
  <si>
    <t>Gglean010716.1</t>
  </si>
  <si>
    <t>CYP537B4</t>
  </si>
  <si>
    <t>Gglean001772.1</t>
  </si>
  <si>
    <t>CYP5144A10</t>
  </si>
  <si>
    <t>Gglean002680.1</t>
  </si>
  <si>
    <t>CYP512A1</t>
  </si>
  <si>
    <t>Gglean000345.1</t>
  </si>
  <si>
    <t>Gglean002435.1</t>
  </si>
  <si>
    <t>CYP5137A1</t>
  </si>
  <si>
    <t>Gglean001900.1</t>
  </si>
  <si>
    <t>Gglean002463.1</t>
  </si>
  <si>
    <t>Gglean004767.1</t>
  </si>
  <si>
    <t>Gglean011304.1</t>
  </si>
  <si>
    <t>CYP5150A4</t>
  </si>
  <si>
    <t>Gglean006175.1</t>
  </si>
  <si>
    <t>Gglean007605.1</t>
  </si>
  <si>
    <t>Gglean007177.1</t>
  </si>
  <si>
    <t>Gglean008998.1</t>
  </si>
  <si>
    <t>CYP63B1</t>
  </si>
  <si>
    <t>Gglean011547.1</t>
  </si>
  <si>
    <t>Gglean007135.1</t>
  </si>
  <si>
    <t>Gglean001039.1</t>
  </si>
  <si>
    <t>Gglean007139.1</t>
  </si>
  <si>
    <t>Gglean007596.1</t>
  </si>
  <si>
    <t>Gglean006422.1</t>
  </si>
  <si>
    <t>Gglean009218.1</t>
  </si>
  <si>
    <t>Gglean006166.1</t>
  </si>
  <si>
    <t>Gglean008406.1</t>
  </si>
  <si>
    <t>CYP5136A1</t>
  </si>
  <si>
    <t>Gglean008392.1</t>
  </si>
  <si>
    <t>Gglean011937.1</t>
  </si>
  <si>
    <t>Gglean007131.1</t>
  </si>
  <si>
    <t>Gglean000974.1</t>
  </si>
  <si>
    <t>Gglean010052.1</t>
  </si>
  <si>
    <t>CYP5140A1</t>
  </si>
  <si>
    <t>Gglean011245.1</t>
  </si>
  <si>
    <t>CYP505D3</t>
  </si>
  <si>
    <t>Gglean000950.1</t>
  </si>
  <si>
    <t>Gglean004690.1</t>
  </si>
  <si>
    <t>CYP63A4</t>
  </si>
  <si>
    <t>Gglean003057.1</t>
  </si>
  <si>
    <t>CYP51F1_Phanerochaete_chrysosporium</t>
  </si>
  <si>
    <t>Gglean012164.1</t>
  </si>
  <si>
    <t>CYP502B1</t>
  </si>
  <si>
    <t>Gglean009138.1</t>
  </si>
  <si>
    <t>CYP5151A2</t>
  </si>
  <si>
    <t>Gglean003058.1</t>
  </si>
  <si>
    <t>Gglean009219.1</t>
  </si>
  <si>
    <t>Gglean003399.1</t>
  </si>
  <si>
    <t>CYP61A1_Phanerochaete_chrysosporium</t>
  </si>
  <si>
    <t>Gglean011416.1</t>
  </si>
  <si>
    <t>00980 Metabolism of xenobiotics by cytochrome P450 </t>
    <phoneticPr fontId="1" type="noConversion"/>
  </si>
  <si>
    <t>  K00121</t>
  </si>
  <si>
    <t>Gglean006559.1</t>
    <phoneticPr fontId="1" type="noConversion"/>
  </si>
  <si>
    <t> K00799</t>
    <phoneticPr fontId="1" type="noConversion"/>
  </si>
  <si>
    <t>Gglean002428.1,Gglean005505.1,Gglean006478.1,Gglean006498.1,Gglean006966.1,Gglean006967.1,Gglean006968.1,Gglean007550.1,Gglean009093.1,Gglean009094.1,Gglean007937.1,Gglean011401.1,Gglean011418.1,Gglean011447.1,Gglean012026.1,Gglean011591.1,Gglean011592.</t>
  </si>
  <si>
    <t>  K13953</t>
  </si>
  <si>
    <t>Gglean005676.1,Gglean008977.1,Gglean006153.1</t>
    <phoneticPr fontId="1" type="noConversion"/>
  </si>
  <si>
    <t>  K15303</t>
  </si>
  <si>
    <t>Gglean000611.1,Gglean010037.1,Gglean010041.1</t>
    <phoneticPr fontId="1" type="noConversion"/>
  </si>
  <si>
    <t>00982 Drug metabolism - cytochrome P450</t>
    <phoneticPr fontId="1" type="noConversion"/>
  </si>
  <si>
    <t>Gglean002428.1,Gglean005505.1,Gglean006478.1,Gglean006498.1,Gglean006966.1,Gglean006967.1,Gglean006968.1,Gglean007550.1,Gglean009093.1,Gglean009094.1,Gglean007937.1,Gglean011401.1,Gglean011418.1,Gglean011447.1,Gglean012026.1,Gglean011591.1,Gglean011592.1</t>
    <phoneticPr fontId="1" type="noConversion"/>
  </si>
  <si>
    <t>B. adusta</t>
  </si>
  <si>
    <t>Ganoderma sp.</t>
  </si>
  <si>
    <t>P. brevispora</t>
  </si>
  <si>
    <t>P. chrysosporium</t>
  </si>
  <si>
    <t>P. placenta</t>
  </si>
  <si>
    <t>P. carnosa</t>
    <phoneticPr fontId="1" type="noConversion"/>
  </si>
  <si>
    <t xml:space="preserve">S. latifolia </t>
  </si>
  <si>
    <t>CYP51</t>
  </si>
  <si>
    <t>CYP61</t>
  </si>
  <si>
    <t>CYP63</t>
  </si>
  <si>
    <t>CYP502</t>
  </si>
  <si>
    <t>CYP505</t>
  </si>
  <si>
    <t>CYP512</t>
  </si>
  <si>
    <t>CYP537</t>
  </si>
  <si>
    <t>CYP5027</t>
  </si>
  <si>
    <t>CYP5035</t>
  </si>
  <si>
    <t>CYP5037</t>
  </si>
  <si>
    <t>CYP5136</t>
  </si>
  <si>
    <t>CYP5137</t>
  </si>
  <si>
    <t>CYP5138</t>
  </si>
  <si>
    <t>CYP5139</t>
  </si>
  <si>
    <t>CYP5140</t>
  </si>
  <si>
    <t>CYP5141</t>
  </si>
  <si>
    <t>CYP5143</t>
  </si>
  <si>
    <t>CYP5144</t>
  </si>
  <si>
    <t>CYP5145</t>
  </si>
  <si>
    <t>CYP5146</t>
    <phoneticPr fontId="1" type="noConversion"/>
  </si>
  <si>
    <t>CYP5150</t>
  </si>
  <si>
    <t>CYP5151</t>
  </si>
  <si>
    <t>CYP5152</t>
  </si>
  <si>
    <t>CYP5154</t>
  </si>
  <si>
    <t>The detected CYPs were named after the nomenclature in the P450 database, which could be found at Cytochrome P450 homepage (http://drnelson.uthsc.edu/CytochromeP450.html).</t>
    <phoneticPr fontId="1" type="noConversion"/>
  </si>
  <si>
    <r>
      <t>Note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The detected CYPs marked by red color were named by the Cytochrome P450 Engineering Database (https://cyped.biocatnet.de/)( more than 40% identity) .</t>
    </r>
    <phoneticPr fontId="1" type="noConversion"/>
  </si>
  <si>
    <t>KEGG pathway</t>
    <phoneticPr fontId="1" type="noConversion"/>
  </si>
  <si>
    <t>S. latifolia</t>
    <phoneticPr fontId="1" type="noConversion"/>
  </si>
  <si>
    <t>L. rhinocerotis</t>
    <phoneticPr fontId="1" type="noConversion"/>
  </si>
  <si>
    <t>G. lucidum</t>
    <phoneticPr fontId="1" type="noConversion"/>
  </si>
  <si>
    <t>T. versicolor</t>
    <phoneticPr fontId="1" type="noConversion"/>
  </si>
  <si>
    <t>W. cocos</t>
    <phoneticPr fontId="1" type="noConversion"/>
  </si>
  <si>
    <t>T. mesenterica</t>
    <phoneticPr fontId="1" type="noConversion"/>
  </si>
  <si>
    <t>S. commune</t>
    <phoneticPr fontId="1" type="noConversion"/>
  </si>
  <si>
    <t>P. ostreatus</t>
    <phoneticPr fontId="1" type="noConversion"/>
  </si>
  <si>
    <t>A. bisporus</t>
    <phoneticPr fontId="1" type="noConversion"/>
  </si>
  <si>
    <t>00980: Metabolism of xenobiotics by cytochrome P450</t>
    <phoneticPr fontId="1" type="noConversion"/>
  </si>
  <si>
    <t>00982: Drug metabolism - cytochrome P450</t>
    <phoneticPr fontId="1" type="noConversion"/>
  </si>
  <si>
    <r>
      <t xml:space="preserve">Gene ID in </t>
    </r>
    <r>
      <rPr>
        <i/>
        <sz val="11"/>
        <color theme="1"/>
        <rFont val="Times New Roman"/>
        <family val="1"/>
      </rPr>
      <t>S. latifoli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 "/>
  </numFmts>
  <fonts count="1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b/>
      <sz val="12"/>
      <name val="宋体"/>
      <family val="2"/>
      <scheme val="minor"/>
    </font>
    <font>
      <b/>
      <sz val="12"/>
      <color theme="1"/>
      <name val="宋体"/>
      <family val="2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  <font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11" fontId="6" fillId="0" borderId="0" xfId="0" applyNumberFormat="1" applyFont="1">
      <alignment vertical="center"/>
    </xf>
    <xf numFmtId="0" fontId="6" fillId="0" borderId="0" xfId="0" applyFont="1">
      <alignment vertical="center"/>
    </xf>
    <xf numFmtId="0" fontId="0" fillId="0" borderId="0" xfId="0" applyAlignment="1">
      <alignment horizontal="center"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2" xfId="0" applyNumberFormat="1" applyFont="1" applyBorder="1" applyAlignment="1">
      <alignment horizontal="center"/>
    </xf>
    <xf numFmtId="0" fontId="0" fillId="0" borderId="1" xfId="0" applyBorder="1">
      <alignment vertical="center"/>
    </xf>
    <xf numFmtId="0" fontId="8" fillId="0" borderId="0" xfId="0" applyFont="1">
      <alignment vertical="center"/>
    </xf>
    <xf numFmtId="0" fontId="8" fillId="0" borderId="2" xfId="0" applyFont="1" applyBorder="1" applyAlignment="1">
      <alignment horizontal="center" vertical="center"/>
    </xf>
    <xf numFmtId="176" fontId="9" fillId="0" borderId="2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NumberFormat="1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0" fontId="10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1]Sheet4!$B$1</c:f>
              <c:strCache>
                <c:ptCount val="1"/>
                <c:pt idx="0">
                  <c:v>B. adusta</c:v>
                </c:pt>
              </c:strCache>
            </c:strRef>
          </c:tx>
          <c:invertIfNegative val="0"/>
          <c:cat>
            <c:strRef>
              <c:f>[1]Sheet4!$A$2:$A$27</c:f>
              <c:strCache>
                <c:ptCount val="26"/>
                <c:pt idx="0">
                  <c:v>CYP51</c:v>
                </c:pt>
                <c:pt idx="1">
                  <c:v>CYP53</c:v>
                </c:pt>
                <c:pt idx="2">
                  <c:v>CYP61</c:v>
                </c:pt>
                <c:pt idx="3">
                  <c:v>CYP63</c:v>
                </c:pt>
                <c:pt idx="4">
                  <c:v>CYP502</c:v>
                </c:pt>
                <c:pt idx="5">
                  <c:v>CYP505</c:v>
                </c:pt>
                <c:pt idx="6">
                  <c:v>CYP512</c:v>
                </c:pt>
                <c:pt idx="7">
                  <c:v>CYP537</c:v>
                </c:pt>
                <c:pt idx="8">
                  <c:v>CYP620</c:v>
                </c:pt>
                <c:pt idx="9">
                  <c:v>CYP5027</c:v>
                </c:pt>
                <c:pt idx="10">
                  <c:v>CYP5035</c:v>
                </c:pt>
                <c:pt idx="11">
                  <c:v>CYP5037</c:v>
                </c:pt>
                <c:pt idx="12">
                  <c:v>CYP5136</c:v>
                </c:pt>
                <c:pt idx="13">
                  <c:v>CYP5137</c:v>
                </c:pt>
                <c:pt idx="14">
                  <c:v>CYP5138</c:v>
                </c:pt>
                <c:pt idx="15">
                  <c:v>CYP5139</c:v>
                </c:pt>
                <c:pt idx="16">
                  <c:v>CYP5140</c:v>
                </c:pt>
                <c:pt idx="17">
                  <c:v>CYP5141</c:v>
                </c:pt>
                <c:pt idx="18">
                  <c:v>CYP5143</c:v>
                </c:pt>
                <c:pt idx="19">
                  <c:v>CYP5144</c:v>
                </c:pt>
                <c:pt idx="20">
                  <c:v>CYP5145</c:v>
                </c:pt>
                <c:pt idx="21">
                  <c:v>CYP5146</c:v>
                </c:pt>
                <c:pt idx="22">
                  <c:v>CYP5150</c:v>
                </c:pt>
                <c:pt idx="23">
                  <c:v>CYP5151</c:v>
                </c:pt>
                <c:pt idx="24">
                  <c:v>CYP5152</c:v>
                </c:pt>
                <c:pt idx="25">
                  <c:v>CYP5154</c:v>
                </c:pt>
              </c:strCache>
            </c:strRef>
          </c:cat>
          <c:val>
            <c:numRef>
              <c:f>[1]Sheet4!$B$2:$B$27</c:f>
              <c:numCache>
                <c:formatCode>General</c:formatCode>
                <c:ptCount val="26"/>
                <c:pt idx="0">
                  <c:v>1</c:v>
                </c:pt>
                <c:pt idx="1">
                  <c:v>8</c:v>
                </c:pt>
                <c:pt idx="2">
                  <c:v>1</c:v>
                </c:pt>
                <c:pt idx="3">
                  <c:v>5</c:v>
                </c:pt>
                <c:pt idx="4">
                  <c:v>3</c:v>
                </c:pt>
                <c:pt idx="6">
                  <c:v>18</c:v>
                </c:pt>
                <c:pt idx="10">
                  <c:v>6</c:v>
                </c:pt>
                <c:pt idx="11">
                  <c:v>5</c:v>
                </c:pt>
                <c:pt idx="12">
                  <c:v>6</c:v>
                </c:pt>
                <c:pt idx="13">
                  <c:v>1</c:v>
                </c:pt>
                <c:pt idx="14">
                  <c:v>1</c:v>
                </c:pt>
                <c:pt idx="15">
                  <c:v>3</c:v>
                </c:pt>
                <c:pt idx="16">
                  <c:v>2</c:v>
                </c:pt>
                <c:pt idx="17">
                  <c:v>8</c:v>
                </c:pt>
                <c:pt idx="18">
                  <c:v>1</c:v>
                </c:pt>
                <c:pt idx="19">
                  <c:v>67</c:v>
                </c:pt>
                <c:pt idx="21">
                  <c:v>7</c:v>
                </c:pt>
                <c:pt idx="22">
                  <c:v>18</c:v>
                </c:pt>
                <c:pt idx="23">
                  <c:v>1</c:v>
                </c:pt>
                <c:pt idx="24">
                  <c:v>3</c:v>
                </c:pt>
                <c:pt idx="2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85-42C5-AB38-C3A26AF2AD6E}"/>
            </c:ext>
          </c:extLst>
        </c:ser>
        <c:ser>
          <c:idx val="1"/>
          <c:order val="1"/>
          <c:tx>
            <c:strRef>
              <c:f>[1]Sheet4!$C$1</c:f>
              <c:strCache>
                <c:ptCount val="1"/>
                <c:pt idx="0">
                  <c:v>Ganoderma sp.</c:v>
                </c:pt>
              </c:strCache>
            </c:strRef>
          </c:tx>
          <c:invertIfNegative val="0"/>
          <c:cat>
            <c:strRef>
              <c:f>[1]Sheet4!$A$2:$A$27</c:f>
              <c:strCache>
                <c:ptCount val="26"/>
                <c:pt idx="0">
                  <c:v>CYP51</c:v>
                </c:pt>
                <c:pt idx="1">
                  <c:v>CYP53</c:v>
                </c:pt>
                <c:pt idx="2">
                  <c:v>CYP61</c:v>
                </c:pt>
                <c:pt idx="3">
                  <c:v>CYP63</c:v>
                </c:pt>
                <c:pt idx="4">
                  <c:v>CYP502</c:v>
                </c:pt>
                <c:pt idx="5">
                  <c:v>CYP505</c:v>
                </c:pt>
                <c:pt idx="6">
                  <c:v>CYP512</c:v>
                </c:pt>
                <c:pt idx="7">
                  <c:v>CYP537</c:v>
                </c:pt>
                <c:pt idx="8">
                  <c:v>CYP620</c:v>
                </c:pt>
                <c:pt idx="9">
                  <c:v>CYP5027</c:v>
                </c:pt>
                <c:pt idx="10">
                  <c:v>CYP5035</c:v>
                </c:pt>
                <c:pt idx="11">
                  <c:v>CYP5037</c:v>
                </c:pt>
                <c:pt idx="12">
                  <c:v>CYP5136</c:v>
                </c:pt>
                <c:pt idx="13">
                  <c:v>CYP5137</c:v>
                </c:pt>
                <c:pt idx="14">
                  <c:v>CYP5138</c:v>
                </c:pt>
                <c:pt idx="15">
                  <c:v>CYP5139</c:v>
                </c:pt>
                <c:pt idx="16">
                  <c:v>CYP5140</c:v>
                </c:pt>
                <c:pt idx="17">
                  <c:v>CYP5141</c:v>
                </c:pt>
                <c:pt idx="18">
                  <c:v>CYP5143</c:v>
                </c:pt>
                <c:pt idx="19">
                  <c:v>CYP5144</c:v>
                </c:pt>
                <c:pt idx="20">
                  <c:v>CYP5145</c:v>
                </c:pt>
                <c:pt idx="21">
                  <c:v>CYP5146</c:v>
                </c:pt>
                <c:pt idx="22">
                  <c:v>CYP5150</c:v>
                </c:pt>
                <c:pt idx="23">
                  <c:v>CYP5151</c:v>
                </c:pt>
                <c:pt idx="24">
                  <c:v>CYP5152</c:v>
                </c:pt>
                <c:pt idx="25">
                  <c:v>CYP5154</c:v>
                </c:pt>
              </c:strCache>
            </c:strRef>
          </c:cat>
          <c:val>
            <c:numRef>
              <c:f>[1]Sheet4!$C$2:$C$27</c:f>
              <c:numCache>
                <c:formatCode>General</c:formatCode>
                <c:ptCount val="2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1</c:v>
                </c:pt>
                <c:pt idx="4">
                  <c:v>1</c:v>
                </c:pt>
                <c:pt idx="5">
                  <c:v>3</c:v>
                </c:pt>
                <c:pt idx="6">
                  <c:v>21</c:v>
                </c:pt>
                <c:pt idx="7">
                  <c:v>1</c:v>
                </c:pt>
                <c:pt idx="10">
                  <c:v>17</c:v>
                </c:pt>
                <c:pt idx="11">
                  <c:v>5</c:v>
                </c:pt>
                <c:pt idx="12">
                  <c:v>10</c:v>
                </c:pt>
                <c:pt idx="13">
                  <c:v>1</c:v>
                </c:pt>
                <c:pt idx="14">
                  <c:v>1</c:v>
                </c:pt>
                <c:pt idx="15">
                  <c:v>6</c:v>
                </c:pt>
                <c:pt idx="16">
                  <c:v>1</c:v>
                </c:pt>
                <c:pt idx="17">
                  <c:v>2</c:v>
                </c:pt>
                <c:pt idx="19">
                  <c:v>6</c:v>
                </c:pt>
                <c:pt idx="22">
                  <c:v>36</c:v>
                </c:pt>
                <c:pt idx="23">
                  <c:v>1</c:v>
                </c:pt>
                <c:pt idx="2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85-42C5-AB38-C3A26AF2AD6E}"/>
            </c:ext>
          </c:extLst>
        </c:ser>
        <c:ser>
          <c:idx val="2"/>
          <c:order val="2"/>
          <c:tx>
            <c:strRef>
              <c:f>[1]Sheet4!$D$1</c:f>
              <c:strCache>
                <c:ptCount val="1"/>
                <c:pt idx="0">
                  <c:v>P. brevispora</c:v>
                </c:pt>
              </c:strCache>
            </c:strRef>
          </c:tx>
          <c:invertIfNegative val="0"/>
          <c:cat>
            <c:strRef>
              <c:f>[1]Sheet4!$A$2:$A$27</c:f>
              <c:strCache>
                <c:ptCount val="26"/>
                <c:pt idx="0">
                  <c:v>CYP51</c:v>
                </c:pt>
                <c:pt idx="1">
                  <c:v>CYP53</c:v>
                </c:pt>
                <c:pt idx="2">
                  <c:v>CYP61</c:v>
                </c:pt>
                <c:pt idx="3">
                  <c:v>CYP63</c:v>
                </c:pt>
                <c:pt idx="4">
                  <c:v>CYP502</c:v>
                </c:pt>
                <c:pt idx="5">
                  <c:v>CYP505</c:v>
                </c:pt>
                <c:pt idx="6">
                  <c:v>CYP512</c:v>
                </c:pt>
                <c:pt idx="7">
                  <c:v>CYP537</c:v>
                </c:pt>
                <c:pt idx="8">
                  <c:v>CYP620</c:v>
                </c:pt>
                <c:pt idx="9">
                  <c:v>CYP5027</c:v>
                </c:pt>
                <c:pt idx="10">
                  <c:v>CYP5035</c:v>
                </c:pt>
                <c:pt idx="11">
                  <c:v>CYP5037</c:v>
                </c:pt>
                <c:pt idx="12">
                  <c:v>CYP5136</c:v>
                </c:pt>
                <c:pt idx="13">
                  <c:v>CYP5137</c:v>
                </c:pt>
                <c:pt idx="14">
                  <c:v>CYP5138</c:v>
                </c:pt>
                <c:pt idx="15">
                  <c:v>CYP5139</c:v>
                </c:pt>
                <c:pt idx="16">
                  <c:v>CYP5140</c:v>
                </c:pt>
                <c:pt idx="17">
                  <c:v>CYP5141</c:v>
                </c:pt>
                <c:pt idx="18">
                  <c:v>CYP5143</c:v>
                </c:pt>
                <c:pt idx="19">
                  <c:v>CYP5144</c:v>
                </c:pt>
                <c:pt idx="20">
                  <c:v>CYP5145</c:v>
                </c:pt>
                <c:pt idx="21">
                  <c:v>CYP5146</c:v>
                </c:pt>
                <c:pt idx="22">
                  <c:v>CYP5150</c:v>
                </c:pt>
                <c:pt idx="23">
                  <c:v>CYP5151</c:v>
                </c:pt>
                <c:pt idx="24">
                  <c:v>CYP5152</c:v>
                </c:pt>
                <c:pt idx="25">
                  <c:v>CYP5154</c:v>
                </c:pt>
              </c:strCache>
            </c:strRef>
          </c:cat>
          <c:val>
            <c:numRef>
              <c:f>[1]Sheet4!$D$2:$D$27</c:f>
              <c:numCache>
                <c:formatCode>General</c:formatCode>
                <c:ptCount val="2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7</c:v>
                </c:pt>
                <c:pt idx="4">
                  <c:v>1</c:v>
                </c:pt>
                <c:pt idx="5">
                  <c:v>3</c:v>
                </c:pt>
                <c:pt idx="6">
                  <c:v>6</c:v>
                </c:pt>
                <c:pt idx="9">
                  <c:v>7</c:v>
                </c:pt>
                <c:pt idx="10">
                  <c:v>10</c:v>
                </c:pt>
                <c:pt idx="11">
                  <c:v>10</c:v>
                </c:pt>
                <c:pt idx="12">
                  <c:v>3</c:v>
                </c:pt>
                <c:pt idx="13">
                  <c:v>1</c:v>
                </c:pt>
                <c:pt idx="14">
                  <c:v>1</c:v>
                </c:pt>
                <c:pt idx="15">
                  <c:v>4</c:v>
                </c:pt>
                <c:pt idx="16">
                  <c:v>1</c:v>
                </c:pt>
                <c:pt idx="17">
                  <c:v>5</c:v>
                </c:pt>
                <c:pt idx="19">
                  <c:v>12</c:v>
                </c:pt>
                <c:pt idx="21">
                  <c:v>3</c:v>
                </c:pt>
                <c:pt idx="22">
                  <c:v>20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A85-42C5-AB38-C3A26AF2AD6E}"/>
            </c:ext>
          </c:extLst>
        </c:ser>
        <c:ser>
          <c:idx val="3"/>
          <c:order val="3"/>
          <c:tx>
            <c:strRef>
              <c:f>[1]Sheet4!$E$1</c:f>
              <c:strCache>
                <c:ptCount val="1"/>
                <c:pt idx="0">
                  <c:v>P. chrysosporium</c:v>
                </c:pt>
              </c:strCache>
            </c:strRef>
          </c:tx>
          <c:invertIfNegative val="0"/>
          <c:cat>
            <c:strRef>
              <c:f>[1]Sheet4!$A$2:$A$27</c:f>
              <c:strCache>
                <c:ptCount val="26"/>
                <c:pt idx="0">
                  <c:v>CYP51</c:v>
                </c:pt>
                <c:pt idx="1">
                  <c:v>CYP53</c:v>
                </c:pt>
                <c:pt idx="2">
                  <c:v>CYP61</c:v>
                </c:pt>
                <c:pt idx="3">
                  <c:v>CYP63</c:v>
                </c:pt>
                <c:pt idx="4">
                  <c:v>CYP502</c:v>
                </c:pt>
                <c:pt idx="5">
                  <c:v>CYP505</c:v>
                </c:pt>
                <c:pt idx="6">
                  <c:v>CYP512</c:v>
                </c:pt>
                <c:pt idx="7">
                  <c:v>CYP537</c:v>
                </c:pt>
                <c:pt idx="8">
                  <c:v>CYP620</c:v>
                </c:pt>
                <c:pt idx="9">
                  <c:v>CYP5027</c:v>
                </c:pt>
                <c:pt idx="10">
                  <c:v>CYP5035</c:v>
                </c:pt>
                <c:pt idx="11">
                  <c:v>CYP5037</c:v>
                </c:pt>
                <c:pt idx="12">
                  <c:v>CYP5136</c:v>
                </c:pt>
                <c:pt idx="13">
                  <c:v>CYP5137</c:v>
                </c:pt>
                <c:pt idx="14">
                  <c:v>CYP5138</c:v>
                </c:pt>
                <c:pt idx="15">
                  <c:v>CYP5139</c:v>
                </c:pt>
                <c:pt idx="16">
                  <c:v>CYP5140</c:v>
                </c:pt>
                <c:pt idx="17">
                  <c:v>CYP5141</c:v>
                </c:pt>
                <c:pt idx="18">
                  <c:v>CYP5143</c:v>
                </c:pt>
                <c:pt idx="19">
                  <c:v>CYP5144</c:v>
                </c:pt>
                <c:pt idx="20">
                  <c:v>CYP5145</c:v>
                </c:pt>
                <c:pt idx="21">
                  <c:v>CYP5146</c:v>
                </c:pt>
                <c:pt idx="22">
                  <c:v>CYP5150</c:v>
                </c:pt>
                <c:pt idx="23">
                  <c:v>CYP5151</c:v>
                </c:pt>
                <c:pt idx="24">
                  <c:v>CYP5152</c:v>
                </c:pt>
                <c:pt idx="25">
                  <c:v>CYP5154</c:v>
                </c:pt>
              </c:strCache>
            </c:strRef>
          </c:cat>
          <c:val>
            <c:numRef>
              <c:f>[1]Sheet4!$E$2:$E$27</c:f>
              <c:numCache>
                <c:formatCode>General</c:formatCode>
                <c:ptCount val="2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7</c:v>
                </c:pt>
                <c:pt idx="4">
                  <c:v>1</c:v>
                </c:pt>
                <c:pt idx="5">
                  <c:v>7</c:v>
                </c:pt>
                <c:pt idx="6">
                  <c:v>15</c:v>
                </c:pt>
                <c:pt idx="10">
                  <c:v>13</c:v>
                </c:pt>
                <c:pt idx="11">
                  <c:v>6</c:v>
                </c:pt>
                <c:pt idx="12">
                  <c:v>5</c:v>
                </c:pt>
                <c:pt idx="13">
                  <c:v>2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9</c:v>
                </c:pt>
                <c:pt idx="18">
                  <c:v>2</c:v>
                </c:pt>
                <c:pt idx="19">
                  <c:v>39</c:v>
                </c:pt>
                <c:pt idx="20">
                  <c:v>3</c:v>
                </c:pt>
                <c:pt idx="21">
                  <c:v>6</c:v>
                </c:pt>
                <c:pt idx="22">
                  <c:v>7</c:v>
                </c:pt>
                <c:pt idx="23">
                  <c:v>1</c:v>
                </c:pt>
                <c:pt idx="24">
                  <c:v>2</c:v>
                </c:pt>
                <c:pt idx="2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A85-42C5-AB38-C3A26AF2AD6E}"/>
            </c:ext>
          </c:extLst>
        </c:ser>
        <c:ser>
          <c:idx val="4"/>
          <c:order val="4"/>
          <c:tx>
            <c:strRef>
              <c:f>[1]Sheet4!$F$1</c:f>
              <c:strCache>
                <c:ptCount val="1"/>
                <c:pt idx="0">
                  <c:v>P. placenta</c:v>
                </c:pt>
              </c:strCache>
            </c:strRef>
          </c:tx>
          <c:invertIfNegative val="0"/>
          <c:cat>
            <c:strRef>
              <c:f>[1]Sheet4!$A$2:$A$27</c:f>
              <c:strCache>
                <c:ptCount val="26"/>
                <c:pt idx="0">
                  <c:v>CYP51</c:v>
                </c:pt>
                <c:pt idx="1">
                  <c:v>CYP53</c:v>
                </c:pt>
                <c:pt idx="2">
                  <c:v>CYP61</c:v>
                </c:pt>
                <c:pt idx="3">
                  <c:v>CYP63</c:v>
                </c:pt>
                <c:pt idx="4">
                  <c:v>CYP502</c:v>
                </c:pt>
                <c:pt idx="5">
                  <c:v>CYP505</c:v>
                </c:pt>
                <c:pt idx="6">
                  <c:v>CYP512</c:v>
                </c:pt>
                <c:pt idx="7">
                  <c:v>CYP537</c:v>
                </c:pt>
                <c:pt idx="8">
                  <c:v>CYP620</c:v>
                </c:pt>
                <c:pt idx="9">
                  <c:v>CYP5027</c:v>
                </c:pt>
                <c:pt idx="10">
                  <c:v>CYP5035</c:v>
                </c:pt>
                <c:pt idx="11">
                  <c:v>CYP5037</c:v>
                </c:pt>
                <c:pt idx="12">
                  <c:v>CYP5136</c:v>
                </c:pt>
                <c:pt idx="13">
                  <c:v>CYP5137</c:v>
                </c:pt>
                <c:pt idx="14">
                  <c:v>CYP5138</c:v>
                </c:pt>
                <c:pt idx="15">
                  <c:v>CYP5139</c:v>
                </c:pt>
                <c:pt idx="16">
                  <c:v>CYP5140</c:v>
                </c:pt>
                <c:pt idx="17">
                  <c:v>CYP5141</c:v>
                </c:pt>
                <c:pt idx="18">
                  <c:v>CYP5143</c:v>
                </c:pt>
                <c:pt idx="19">
                  <c:v>CYP5144</c:v>
                </c:pt>
                <c:pt idx="20">
                  <c:v>CYP5145</c:v>
                </c:pt>
                <c:pt idx="21">
                  <c:v>CYP5146</c:v>
                </c:pt>
                <c:pt idx="22">
                  <c:v>CYP5150</c:v>
                </c:pt>
                <c:pt idx="23">
                  <c:v>CYP5151</c:v>
                </c:pt>
                <c:pt idx="24">
                  <c:v>CYP5152</c:v>
                </c:pt>
                <c:pt idx="25">
                  <c:v>CYP5154</c:v>
                </c:pt>
              </c:strCache>
            </c:strRef>
          </c:cat>
          <c:val>
            <c:numRef>
              <c:f>[1]Sheet4!$F$2:$F$27</c:f>
              <c:numCache>
                <c:formatCode>General</c:formatCode>
                <c:ptCount val="26"/>
                <c:pt idx="0">
                  <c:v>1</c:v>
                </c:pt>
                <c:pt idx="1">
                  <c:v>7</c:v>
                </c:pt>
                <c:pt idx="2">
                  <c:v>1</c:v>
                </c:pt>
                <c:pt idx="3">
                  <c:v>5</c:v>
                </c:pt>
                <c:pt idx="4">
                  <c:v>4</c:v>
                </c:pt>
                <c:pt idx="5">
                  <c:v>2</c:v>
                </c:pt>
                <c:pt idx="6">
                  <c:v>16</c:v>
                </c:pt>
                <c:pt idx="7">
                  <c:v>2</c:v>
                </c:pt>
                <c:pt idx="9">
                  <c:v>10</c:v>
                </c:pt>
                <c:pt idx="10">
                  <c:v>3</c:v>
                </c:pt>
                <c:pt idx="11">
                  <c:v>14</c:v>
                </c:pt>
                <c:pt idx="13">
                  <c:v>6</c:v>
                </c:pt>
                <c:pt idx="14">
                  <c:v>1</c:v>
                </c:pt>
                <c:pt idx="15">
                  <c:v>8</c:v>
                </c:pt>
                <c:pt idx="16">
                  <c:v>1</c:v>
                </c:pt>
                <c:pt idx="17">
                  <c:v>4</c:v>
                </c:pt>
                <c:pt idx="19">
                  <c:v>3</c:v>
                </c:pt>
                <c:pt idx="22">
                  <c:v>24</c:v>
                </c:pt>
                <c:pt idx="23">
                  <c:v>1</c:v>
                </c:pt>
                <c:pt idx="2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A85-42C5-AB38-C3A26AF2AD6E}"/>
            </c:ext>
          </c:extLst>
        </c:ser>
        <c:ser>
          <c:idx val="5"/>
          <c:order val="5"/>
          <c:tx>
            <c:strRef>
              <c:f>[1]Sheet4!$G$1</c:f>
              <c:strCache>
                <c:ptCount val="1"/>
                <c:pt idx="0">
                  <c:v>P. carnosa</c:v>
                </c:pt>
              </c:strCache>
            </c:strRef>
          </c:tx>
          <c:invertIfNegative val="0"/>
          <c:cat>
            <c:strRef>
              <c:f>[1]Sheet4!$A$2:$A$27</c:f>
              <c:strCache>
                <c:ptCount val="26"/>
                <c:pt idx="0">
                  <c:v>CYP51</c:v>
                </c:pt>
                <c:pt idx="1">
                  <c:v>CYP53</c:v>
                </c:pt>
                <c:pt idx="2">
                  <c:v>CYP61</c:v>
                </c:pt>
                <c:pt idx="3">
                  <c:v>CYP63</c:v>
                </c:pt>
                <c:pt idx="4">
                  <c:v>CYP502</c:v>
                </c:pt>
                <c:pt idx="5">
                  <c:v>CYP505</c:v>
                </c:pt>
                <c:pt idx="6">
                  <c:v>CYP512</c:v>
                </c:pt>
                <c:pt idx="7">
                  <c:v>CYP537</c:v>
                </c:pt>
                <c:pt idx="8">
                  <c:v>CYP620</c:v>
                </c:pt>
                <c:pt idx="9">
                  <c:v>CYP5027</c:v>
                </c:pt>
                <c:pt idx="10">
                  <c:v>CYP5035</c:v>
                </c:pt>
                <c:pt idx="11">
                  <c:v>CYP5037</c:v>
                </c:pt>
                <c:pt idx="12">
                  <c:v>CYP5136</c:v>
                </c:pt>
                <c:pt idx="13">
                  <c:v>CYP5137</c:v>
                </c:pt>
                <c:pt idx="14">
                  <c:v>CYP5138</c:v>
                </c:pt>
                <c:pt idx="15">
                  <c:v>CYP5139</c:v>
                </c:pt>
                <c:pt idx="16">
                  <c:v>CYP5140</c:v>
                </c:pt>
                <c:pt idx="17">
                  <c:v>CYP5141</c:v>
                </c:pt>
                <c:pt idx="18">
                  <c:v>CYP5143</c:v>
                </c:pt>
                <c:pt idx="19">
                  <c:v>CYP5144</c:v>
                </c:pt>
                <c:pt idx="20">
                  <c:v>CYP5145</c:v>
                </c:pt>
                <c:pt idx="21">
                  <c:v>CYP5146</c:v>
                </c:pt>
                <c:pt idx="22">
                  <c:v>CYP5150</c:v>
                </c:pt>
                <c:pt idx="23">
                  <c:v>CYP5151</c:v>
                </c:pt>
                <c:pt idx="24">
                  <c:v>CYP5152</c:v>
                </c:pt>
                <c:pt idx="25">
                  <c:v>CYP5154</c:v>
                </c:pt>
              </c:strCache>
            </c:strRef>
          </c:cat>
          <c:val>
            <c:numRef>
              <c:f>[1]Sheet4!$G$2:$G$27</c:f>
              <c:numCache>
                <c:formatCode>General</c:formatCode>
                <c:ptCount val="26"/>
                <c:pt idx="0">
                  <c:v>2</c:v>
                </c:pt>
                <c:pt idx="1">
                  <c:v>7</c:v>
                </c:pt>
                <c:pt idx="2">
                  <c:v>1</c:v>
                </c:pt>
                <c:pt idx="3">
                  <c:v>9</c:v>
                </c:pt>
                <c:pt idx="4">
                  <c:v>1</c:v>
                </c:pt>
                <c:pt idx="5">
                  <c:v>4</c:v>
                </c:pt>
                <c:pt idx="6">
                  <c:v>27</c:v>
                </c:pt>
                <c:pt idx="8">
                  <c:v>1</c:v>
                </c:pt>
                <c:pt idx="10">
                  <c:v>14</c:v>
                </c:pt>
                <c:pt idx="11">
                  <c:v>8</c:v>
                </c:pt>
                <c:pt idx="12">
                  <c:v>8</c:v>
                </c:pt>
                <c:pt idx="13">
                  <c:v>4</c:v>
                </c:pt>
                <c:pt idx="14">
                  <c:v>2</c:v>
                </c:pt>
                <c:pt idx="15">
                  <c:v>11</c:v>
                </c:pt>
                <c:pt idx="16">
                  <c:v>1</c:v>
                </c:pt>
                <c:pt idx="17">
                  <c:v>9</c:v>
                </c:pt>
                <c:pt idx="18">
                  <c:v>2</c:v>
                </c:pt>
                <c:pt idx="19">
                  <c:v>71</c:v>
                </c:pt>
                <c:pt idx="20">
                  <c:v>2</c:v>
                </c:pt>
                <c:pt idx="21">
                  <c:v>15</c:v>
                </c:pt>
                <c:pt idx="22">
                  <c:v>10</c:v>
                </c:pt>
                <c:pt idx="23">
                  <c:v>2</c:v>
                </c:pt>
                <c:pt idx="24">
                  <c:v>4</c:v>
                </c:pt>
                <c:pt idx="25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A85-42C5-AB38-C3A26AF2AD6E}"/>
            </c:ext>
          </c:extLst>
        </c:ser>
        <c:ser>
          <c:idx val="6"/>
          <c:order val="6"/>
          <c:tx>
            <c:strRef>
              <c:f>[1]Sheet4!$H$1</c:f>
              <c:strCache>
                <c:ptCount val="1"/>
                <c:pt idx="0">
                  <c:v>S. latifolia 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[1]Sheet4!$A$2:$A$27</c:f>
              <c:strCache>
                <c:ptCount val="26"/>
                <c:pt idx="0">
                  <c:v>CYP51</c:v>
                </c:pt>
                <c:pt idx="1">
                  <c:v>CYP53</c:v>
                </c:pt>
                <c:pt idx="2">
                  <c:v>CYP61</c:v>
                </c:pt>
                <c:pt idx="3">
                  <c:v>CYP63</c:v>
                </c:pt>
                <c:pt idx="4">
                  <c:v>CYP502</c:v>
                </c:pt>
                <c:pt idx="5">
                  <c:v>CYP505</c:v>
                </c:pt>
                <c:pt idx="6">
                  <c:v>CYP512</c:v>
                </c:pt>
                <c:pt idx="7">
                  <c:v>CYP537</c:v>
                </c:pt>
                <c:pt idx="8">
                  <c:v>CYP620</c:v>
                </c:pt>
                <c:pt idx="9">
                  <c:v>CYP5027</c:v>
                </c:pt>
                <c:pt idx="10">
                  <c:v>CYP5035</c:v>
                </c:pt>
                <c:pt idx="11">
                  <c:v>CYP5037</c:v>
                </c:pt>
                <c:pt idx="12">
                  <c:v>CYP5136</c:v>
                </c:pt>
                <c:pt idx="13">
                  <c:v>CYP5137</c:v>
                </c:pt>
                <c:pt idx="14">
                  <c:v>CYP5138</c:v>
                </c:pt>
                <c:pt idx="15">
                  <c:v>CYP5139</c:v>
                </c:pt>
                <c:pt idx="16">
                  <c:v>CYP5140</c:v>
                </c:pt>
                <c:pt idx="17">
                  <c:v>CYP5141</c:v>
                </c:pt>
                <c:pt idx="18">
                  <c:v>CYP5143</c:v>
                </c:pt>
                <c:pt idx="19">
                  <c:v>CYP5144</c:v>
                </c:pt>
                <c:pt idx="20">
                  <c:v>CYP5145</c:v>
                </c:pt>
                <c:pt idx="21">
                  <c:v>CYP5146</c:v>
                </c:pt>
                <c:pt idx="22">
                  <c:v>CYP5150</c:v>
                </c:pt>
                <c:pt idx="23">
                  <c:v>CYP5151</c:v>
                </c:pt>
                <c:pt idx="24">
                  <c:v>CYP5152</c:v>
                </c:pt>
                <c:pt idx="25">
                  <c:v>CYP5154</c:v>
                </c:pt>
              </c:strCache>
            </c:strRef>
          </c:cat>
          <c:val>
            <c:numRef>
              <c:f>[1]Sheet4!$H$2:$H$27</c:f>
              <c:numCache>
                <c:formatCode>General</c:formatCode>
                <c:ptCount val="26"/>
                <c:pt idx="0">
                  <c:v>2</c:v>
                </c:pt>
                <c:pt idx="1">
                  <c:v>7</c:v>
                </c:pt>
                <c:pt idx="2">
                  <c:v>1</c:v>
                </c:pt>
                <c:pt idx="3">
                  <c:v>6</c:v>
                </c:pt>
                <c:pt idx="4">
                  <c:v>3</c:v>
                </c:pt>
                <c:pt idx="5">
                  <c:v>1</c:v>
                </c:pt>
                <c:pt idx="6">
                  <c:v>2</c:v>
                </c:pt>
                <c:pt idx="7">
                  <c:v>1</c:v>
                </c:pt>
                <c:pt idx="8">
                  <c:v>9</c:v>
                </c:pt>
                <c:pt idx="9">
                  <c:v>1</c:v>
                </c:pt>
                <c:pt idx="10">
                  <c:v>4</c:v>
                </c:pt>
                <c:pt idx="11">
                  <c:v>5</c:v>
                </c:pt>
                <c:pt idx="12">
                  <c:v>1</c:v>
                </c:pt>
                <c:pt idx="13">
                  <c:v>2</c:v>
                </c:pt>
                <c:pt idx="14">
                  <c:v>1</c:v>
                </c:pt>
                <c:pt idx="15">
                  <c:v>2</c:v>
                </c:pt>
                <c:pt idx="16">
                  <c:v>1</c:v>
                </c:pt>
                <c:pt idx="17">
                  <c:v>3</c:v>
                </c:pt>
                <c:pt idx="18">
                  <c:v>0</c:v>
                </c:pt>
                <c:pt idx="19">
                  <c:v>3</c:v>
                </c:pt>
                <c:pt idx="20">
                  <c:v>1</c:v>
                </c:pt>
                <c:pt idx="21">
                  <c:v>20</c:v>
                </c:pt>
                <c:pt idx="22">
                  <c:v>6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A85-42C5-AB38-C3A26AF2AD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106391040"/>
        <c:axId val="106392576"/>
      </c:barChart>
      <c:catAx>
        <c:axId val="10639104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06392576"/>
        <c:crosses val="autoZero"/>
        <c:auto val="1"/>
        <c:lblAlgn val="ctr"/>
        <c:lblOffset val="100"/>
        <c:noMultiLvlLbl val="0"/>
      </c:catAx>
      <c:valAx>
        <c:axId val="106392576"/>
        <c:scaling>
          <c:orientation val="minMax"/>
        </c:scaling>
        <c:delete val="0"/>
        <c:axPos val="l"/>
        <c:majorGridlines/>
        <c:minorGridlines/>
        <c:numFmt formatCode="General" sourceLinked="1"/>
        <c:majorTickMark val="out"/>
        <c:minorTickMark val="none"/>
        <c:tickLblPos val="nextTo"/>
        <c:crossAx val="10639104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42898</xdr:colOff>
      <xdr:row>1</xdr:row>
      <xdr:rowOff>0</xdr:rowOff>
    </xdr:from>
    <xdr:to>
      <xdr:col>19</xdr:col>
      <xdr:colOff>28575</xdr:colOff>
      <xdr:row>27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32918;/CYP450/SPCAR/spcra%20p450%20subfamily&#27880;&#3732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cra p450 subfamily注释"/>
      <sheetName val="Sheet2"/>
      <sheetName val="Sheet1"/>
      <sheetName val="Sheet3"/>
      <sheetName val="Sheet4"/>
    </sheetNames>
    <sheetDataSet>
      <sheetData sheetId="0"/>
      <sheetData sheetId="1"/>
      <sheetData sheetId="2"/>
      <sheetData sheetId="3"/>
      <sheetData sheetId="4">
        <row r="1">
          <cell r="B1" t="str">
            <v>B. adusta</v>
          </cell>
          <cell r="C1" t="str">
            <v>Ganoderma sp.</v>
          </cell>
          <cell r="D1" t="str">
            <v>P. brevispora</v>
          </cell>
          <cell r="E1" t="str">
            <v>P. chrysosporium</v>
          </cell>
          <cell r="F1" t="str">
            <v>P. placenta</v>
          </cell>
          <cell r="G1" t="str">
            <v>P. carnosa</v>
          </cell>
          <cell r="H1" t="str">
            <v xml:space="preserve">S. latifolia </v>
          </cell>
        </row>
        <row r="2">
          <cell r="A2" t="str">
            <v>CYP51</v>
          </cell>
          <cell r="B2">
            <v>1</v>
          </cell>
          <cell r="C2">
            <v>1</v>
          </cell>
          <cell r="D2">
            <v>1</v>
          </cell>
          <cell r="E2">
            <v>1</v>
          </cell>
          <cell r="F2">
            <v>1</v>
          </cell>
          <cell r="G2">
            <v>2</v>
          </cell>
          <cell r="H2">
            <v>2</v>
          </cell>
        </row>
        <row r="3">
          <cell r="A3" t="str">
            <v>CYP53</v>
          </cell>
          <cell r="B3">
            <v>8</v>
          </cell>
          <cell r="C3">
            <v>1</v>
          </cell>
          <cell r="D3">
            <v>1</v>
          </cell>
          <cell r="E3">
            <v>1</v>
          </cell>
          <cell r="F3">
            <v>7</v>
          </cell>
          <cell r="G3">
            <v>7</v>
          </cell>
          <cell r="H3">
            <v>7</v>
          </cell>
        </row>
        <row r="4">
          <cell r="A4" t="str">
            <v>CYP61</v>
          </cell>
          <cell r="B4">
            <v>1</v>
          </cell>
          <cell r="C4">
            <v>1</v>
          </cell>
          <cell r="D4">
            <v>1</v>
          </cell>
          <cell r="E4">
            <v>1</v>
          </cell>
          <cell r="F4">
            <v>1</v>
          </cell>
          <cell r="G4">
            <v>1</v>
          </cell>
          <cell r="H4">
            <v>1</v>
          </cell>
        </row>
        <row r="5">
          <cell r="A5" t="str">
            <v>CYP63</v>
          </cell>
          <cell r="B5">
            <v>5</v>
          </cell>
          <cell r="C5">
            <v>11</v>
          </cell>
          <cell r="D5">
            <v>7</v>
          </cell>
          <cell r="E5">
            <v>7</v>
          </cell>
          <cell r="F5">
            <v>5</v>
          </cell>
          <cell r="G5">
            <v>9</v>
          </cell>
          <cell r="H5">
            <v>6</v>
          </cell>
        </row>
        <row r="6">
          <cell r="A6" t="str">
            <v>CYP502</v>
          </cell>
          <cell r="B6">
            <v>3</v>
          </cell>
          <cell r="C6">
            <v>1</v>
          </cell>
          <cell r="D6">
            <v>1</v>
          </cell>
          <cell r="E6">
            <v>1</v>
          </cell>
          <cell r="F6">
            <v>4</v>
          </cell>
          <cell r="G6">
            <v>1</v>
          </cell>
          <cell r="H6">
            <v>3</v>
          </cell>
        </row>
        <row r="7">
          <cell r="A7" t="str">
            <v>CYP505</v>
          </cell>
          <cell r="C7">
            <v>3</v>
          </cell>
          <cell r="D7">
            <v>3</v>
          </cell>
          <cell r="E7">
            <v>7</v>
          </cell>
          <cell r="F7">
            <v>2</v>
          </cell>
          <cell r="G7">
            <v>4</v>
          </cell>
          <cell r="H7">
            <v>1</v>
          </cell>
        </row>
        <row r="8">
          <cell r="A8" t="str">
            <v>CYP512</v>
          </cell>
          <cell r="B8">
            <v>18</v>
          </cell>
          <cell r="C8">
            <v>21</v>
          </cell>
          <cell r="D8">
            <v>6</v>
          </cell>
          <cell r="E8">
            <v>15</v>
          </cell>
          <cell r="F8">
            <v>16</v>
          </cell>
          <cell r="G8">
            <v>27</v>
          </cell>
          <cell r="H8">
            <v>2</v>
          </cell>
        </row>
        <row r="9">
          <cell r="A9" t="str">
            <v>CYP537</v>
          </cell>
          <cell r="C9">
            <v>1</v>
          </cell>
          <cell r="F9">
            <v>2</v>
          </cell>
          <cell r="H9">
            <v>1</v>
          </cell>
        </row>
        <row r="10">
          <cell r="A10" t="str">
            <v>CYP620</v>
          </cell>
          <cell r="G10">
            <v>1</v>
          </cell>
          <cell r="H10">
            <v>9</v>
          </cell>
        </row>
        <row r="11">
          <cell r="A11" t="str">
            <v>CYP5027</v>
          </cell>
          <cell r="D11">
            <v>7</v>
          </cell>
          <cell r="F11">
            <v>10</v>
          </cell>
          <cell r="H11">
            <v>1</v>
          </cell>
        </row>
        <row r="12">
          <cell r="A12" t="str">
            <v>CYP5035</v>
          </cell>
          <cell r="B12">
            <v>6</v>
          </cell>
          <cell r="C12">
            <v>17</v>
          </cell>
          <cell r="D12">
            <v>10</v>
          </cell>
          <cell r="E12">
            <v>13</v>
          </cell>
          <cell r="F12">
            <v>3</v>
          </cell>
          <cell r="G12">
            <v>14</v>
          </cell>
          <cell r="H12">
            <v>4</v>
          </cell>
        </row>
        <row r="13">
          <cell r="A13" t="str">
            <v>CYP5037</v>
          </cell>
          <cell r="B13">
            <v>5</v>
          </cell>
          <cell r="C13">
            <v>5</v>
          </cell>
          <cell r="D13">
            <v>10</v>
          </cell>
          <cell r="E13">
            <v>6</v>
          </cell>
          <cell r="F13">
            <v>14</v>
          </cell>
          <cell r="G13">
            <v>8</v>
          </cell>
          <cell r="H13">
            <v>5</v>
          </cell>
        </row>
        <row r="14">
          <cell r="A14" t="str">
            <v>CYP5136</v>
          </cell>
          <cell r="B14">
            <v>6</v>
          </cell>
          <cell r="C14">
            <v>10</v>
          </cell>
          <cell r="D14">
            <v>3</v>
          </cell>
          <cell r="E14">
            <v>5</v>
          </cell>
          <cell r="G14">
            <v>8</v>
          </cell>
          <cell r="H14">
            <v>1</v>
          </cell>
        </row>
        <row r="15">
          <cell r="A15" t="str">
            <v>CYP5137</v>
          </cell>
          <cell r="B15">
            <v>1</v>
          </cell>
          <cell r="C15">
            <v>1</v>
          </cell>
          <cell r="D15">
            <v>1</v>
          </cell>
          <cell r="E15">
            <v>2</v>
          </cell>
          <cell r="F15">
            <v>6</v>
          </cell>
          <cell r="G15">
            <v>4</v>
          </cell>
          <cell r="H15">
            <v>2</v>
          </cell>
        </row>
        <row r="16">
          <cell r="A16" t="str">
            <v>CYP5138</v>
          </cell>
          <cell r="B16">
            <v>1</v>
          </cell>
          <cell r="C16">
            <v>1</v>
          </cell>
          <cell r="D16">
            <v>1</v>
          </cell>
          <cell r="E16">
            <v>1</v>
          </cell>
          <cell r="F16">
            <v>1</v>
          </cell>
          <cell r="G16">
            <v>2</v>
          </cell>
          <cell r="H16">
            <v>1</v>
          </cell>
        </row>
        <row r="17">
          <cell r="A17" t="str">
            <v>CYP5139</v>
          </cell>
          <cell r="B17">
            <v>3</v>
          </cell>
          <cell r="C17">
            <v>6</v>
          </cell>
          <cell r="D17">
            <v>4</v>
          </cell>
          <cell r="E17">
            <v>1</v>
          </cell>
          <cell r="F17">
            <v>8</v>
          </cell>
          <cell r="G17">
            <v>11</v>
          </cell>
          <cell r="H17">
            <v>2</v>
          </cell>
        </row>
        <row r="18">
          <cell r="A18" t="str">
            <v>CYP5140</v>
          </cell>
          <cell r="B18">
            <v>2</v>
          </cell>
          <cell r="C18">
            <v>1</v>
          </cell>
          <cell r="D18">
            <v>1</v>
          </cell>
          <cell r="E18">
            <v>1</v>
          </cell>
          <cell r="F18">
            <v>1</v>
          </cell>
          <cell r="G18">
            <v>1</v>
          </cell>
          <cell r="H18">
            <v>1</v>
          </cell>
        </row>
        <row r="19">
          <cell r="A19" t="str">
            <v>CYP5141</v>
          </cell>
          <cell r="B19">
            <v>8</v>
          </cell>
          <cell r="C19">
            <v>2</v>
          </cell>
          <cell r="D19">
            <v>5</v>
          </cell>
          <cell r="E19">
            <v>9</v>
          </cell>
          <cell r="F19">
            <v>4</v>
          </cell>
          <cell r="G19">
            <v>9</v>
          </cell>
          <cell r="H19">
            <v>3</v>
          </cell>
        </row>
        <row r="20">
          <cell r="A20" t="str">
            <v>CYP5143</v>
          </cell>
          <cell r="B20">
            <v>1</v>
          </cell>
          <cell r="E20">
            <v>2</v>
          </cell>
          <cell r="G20">
            <v>2</v>
          </cell>
          <cell r="H20">
            <v>0</v>
          </cell>
        </row>
        <row r="21">
          <cell r="A21" t="str">
            <v>CYP5144</v>
          </cell>
          <cell r="B21">
            <v>67</v>
          </cell>
          <cell r="C21">
            <v>6</v>
          </cell>
          <cell r="D21">
            <v>12</v>
          </cell>
          <cell r="E21">
            <v>39</v>
          </cell>
          <cell r="F21">
            <v>3</v>
          </cell>
          <cell r="G21">
            <v>71</v>
          </cell>
          <cell r="H21">
            <v>3</v>
          </cell>
        </row>
        <row r="22">
          <cell r="A22" t="str">
            <v>CYP5145</v>
          </cell>
          <cell r="E22">
            <v>3</v>
          </cell>
          <cell r="G22">
            <v>2</v>
          </cell>
          <cell r="H22">
            <v>1</v>
          </cell>
        </row>
        <row r="23">
          <cell r="A23" t="str">
            <v>CYP5146</v>
          </cell>
          <cell r="B23">
            <v>7</v>
          </cell>
          <cell r="D23">
            <v>3</v>
          </cell>
          <cell r="E23">
            <v>6</v>
          </cell>
          <cell r="G23">
            <v>15</v>
          </cell>
          <cell r="H23">
            <v>20</v>
          </cell>
        </row>
        <row r="24">
          <cell r="A24" t="str">
            <v>CYP5150</v>
          </cell>
          <cell r="B24">
            <v>18</v>
          </cell>
          <cell r="C24">
            <v>36</v>
          </cell>
          <cell r="D24">
            <v>20</v>
          </cell>
          <cell r="E24">
            <v>7</v>
          </cell>
          <cell r="F24">
            <v>24</v>
          </cell>
          <cell r="G24">
            <v>10</v>
          </cell>
          <cell r="H24">
            <v>6</v>
          </cell>
        </row>
        <row r="25">
          <cell r="A25" t="str">
            <v>CYP5151</v>
          </cell>
          <cell r="B25">
            <v>1</v>
          </cell>
          <cell r="C25">
            <v>1</v>
          </cell>
          <cell r="D25">
            <v>2</v>
          </cell>
          <cell r="E25">
            <v>1</v>
          </cell>
          <cell r="F25">
            <v>1</v>
          </cell>
          <cell r="G25">
            <v>2</v>
          </cell>
          <cell r="H25">
            <v>1</v>
          </cell>
        </row>
        <row r="26">
          <cell r="A26" t="str">
            <v>CYP5152</v>
          </cell>
          <cell r="B26">
            <v>3</v>
          </cell>
          <cell r="C26">
            <v>1</v>
          </cell>
          <cell r="D26">
            <v>2</v>
          </cell>
          <cell r="E26">
            <v>2</v>
          </cell>
          <cell r="F26">
            <v>2</v>
          </cell>
          <cell r="G26">
            <v>4</v>
          </cell>
          <cell r="H26">
            <v>1</v>
          </cell>
        </row>
        <row r="27">
          <cell r="A27" t="str">
            <v>CYP5154</v>
          </cell>
          <cell r="B27">
            <v>2</v>
          </cell>
          <cell r="D27">
            <v>2</v>
          </cell>
          <cell r="E27">
            <v>2</v>
          </cell>
          <cell r="G27">
            <v>4</v>
          </cell>
          <cell r="H27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9"/>
  <sheetViews>
    <sheetView topLeftCell="A46" workbookViewId="0">
      <selection activeCell="I104" sqref="I104"/>
    </sheetView>
  </sheetViews>
  <sheetFormatPr defaultRowHeight="13.5" x14ac:dyDescent="0.15"/>
  <cols>
    <col min="1" max="1" width="26.875" customWidth="1"/>
    <col min="2" max="2" width="23.375" customWidth="1"/>
    <col min="3" max="3" width="14.25" customWidth="1"/>
    <col min="4" max="4" width="20.875" customWidth="1"/>
  </cols>
  <sheetData>
    <row r="1" spans="1:5" ht="14.25" x14ac:dyDescent="0.15">
      <c r="A1" s="16" t="s">
        <v>0</v>
      </c>
      <c r="B1" s="17" t="s">
        <v>1</v>
      </c>
      <c r="C1" s="17" t="s">
        <v>2</v>
      </c>
      <c r="D1" s="18" t="s">
        <v>3</v>
      </c>
    </row>
    <row r="2" spans="1:5" x14ac:dyDescent="0.15">
      <c r="A2" s="3" t="s">
        <v>4</v>
      </c>
      <c r="B2" s="3" t="s">
        <v>5</v>
      </c>
      <c r="C2" s="3">
        <v>23.15</v>
      </c>
      <c r="D2" s="4">
        <v>1.9999999999999998E-24</v>
      </c>
      <c r="E2" s="5"/>
    </row>
    <row r="3" spans="1:5" x14ac:dyDescent="0.15">
      <c r="A3" s="5" t="s">
        <v>6</v>
      </c>
      <c r="B3" s="5" t="s">
        <v>7</v>
      </c>
      <c r="C3" s="5">
        <v>24.95</v>
      </c>
      <c r="D3" s="4">
        <v>3.9999999999999996E-21</v>
      </c>
      <c r="E3" s="3"/>
    </row>
    <row r="4" spans="1:5" x14ac:dyDescent="0.15">
      <c r="A4" s="3" t="s">
        <v>8</v>
      </c>
      <c r="B4" s="3" t="s">
        <v>9</v>
      </c>
      <c r="C4" s="3">
        <v>28.87</v>
      </c>
      <c r="D4" s="4">
        <v>3.0000000000000002E-40</v>
      </c>
      <c r="E4" s="3"/>
    </row>
    <row r="5" spans="1:5" x14ac:dyDescent="0.15">
      <c r="A5" s="5" t="s">
        <v>10</v>
      </c>
      <c r="B5" s="5" t="s">
        <v>11</v>
      </c>
      <c r="C5" s="5">
        <v>30.87</v>
      </c>
      <c r="D5" s="4">
        <v>3.0000000000000001E-62</v>
      </c>
      <c r="E5" s="3"/>
    </row>
    <row r="6" spans="1:5" x14ac:dyDescent="0.15">
      <c r="A6" s="3" t="s">
        <v>12</v>
      </c>
      <c r="B6" s="3" t="s">
        <v>9</v>
      </c>
      <c r="C6" s="3">
        <v>31.38</v>
      </c>
      <c r="D6" s="4">
        <v>3.9999999999999999E-48</v>
      </c>
      <c r="E6" s="5"/>
    </row>
    <row r="7" spans="1:5" x14ac:dyDescent="0.15">
      <c r="A7" s="5" t="s">
        <v>13</v>
      </c>
      <c r="B7" s="5" t="s">
        <v>14</v>
      </c>
      <c r="C7" s="5">
        <v>32.770000000000003</v>
      </c>
      <c r="D7" s="4">
        <v>2.0000000000000001E-26</v>
      </c>
      <c r="E7" s="2" t="s">
        <v>15</v>
      </c>
    </row>
    <row r="8" spans="1:5" x14ac:dyDescent="0.15">
      <c r="A8" s="3" t="s">
        <v>16</v>
      </c>
      <c r="B8" s="3" t="s">
        <v>17</v>
      </c>
      <c r="C8" s="3">
        <v>33.06</v>
      </c>
      <c r="D8" s="4">
        <v>8.9999999999999998E-74</v>
      </c>
      <c r="E8" s="3"/>
    </row>
    <row r="9" spans="1:5" x14ac:dyDescent="0.15">
      <c r="A9" s="5" t="s">
        <v>18</v>
      </c>
      <c r="B9" s="5" t="s">
        <v>19</v>
      </c>
      <c r="C9" s="5">
        <v>33.090000000000003</v>
      </c>
      <c r="D9" s="4">
        <v>1.9999999999999999E-75</v>
      </c>
      <c r="E9" s="3"/>
    </row>
    <row r="10" spans="1:5" x14ac:dyDescent="0.15">
      <c r="A10" s="5" t="s">
        <v>20</v>
      </c>
      <c r="B10" s="5" t="s">
        <v>21</v>
      </c>
      <c r="C10" s="5">
        <v>34.130000000000003</v>
      </c>
      <c r="D10" s="4">
        <v>3E-43</v>
      </c>
      <c r="E10" s="2" t="s">
        <v>15</v>
      </c>
    </row>
    <row r="11" spans="1:5" x14ac:dyDescent="0.15">
      <c r="A11" s="3" t="s">
        <v>22</v>
      </c>
      <c r="B11" s="3" t="s">
        <v>23</v>
      </c>
      <c r="C11" s="3">
        <v>34.32</v>
      </c>
      <c r="D11" s="4">
        <v>3.0000000000000002E-33</v>
      </c>
      <c r="E11" s="3"/>
    </row>
    <row r="12" spans="1:5" x14ac:dyDescent="0.15">
      <c r="A12" s="3" t="s">
        <v>24</v>
      </c>
      <c r="B12" s="3" t="s">
        <v>25</v>
      </c>
      <c r="C12" s="3">
        <v>34.43</v>
      </c>
      <c r="D12" s="4">
        <v>6.9999999999999997E-26</v>
      </c>
      <c r="E12" s="2" t="s">
        <v>26</v>
      </c>
    </row>
    <row r="13" spans="1:5" x14ac:dyDescent="0.15">
      <c r="A13" s="5" t="s">
        <v>27</v>
      </c>
      <c r="B13" s="5" t="s">
        <v>9</v>
      </c>
      <c r="C13" s="5">
        <v>34.94</v>
      </c>
      <c r="D13" s="4">
        <v>6.9999999999999997E-32</v>
      </c>
      <c r="E13" s="3"/>
    </row>
    <row r="14" spans="1:5" x14ac:dyDescent="0.15">
      <c r="A14" s="3" t="s">
        <v>28</v>
      </c>
      <c r="B14" s="3" t="s">
        <v>29</v>
      </c>
      <c r="C14" s="3">
        <v>35.42</v>
      </c>
      <c r="D14" s="4">
        <v>1.9999999999999998E-71</v>
      </c>
      <c r="E14" s="3"/>
    </row>
    <row r="15" spans="1:5" x14ac:dyDescent="0.15">
      <c r="A15" s="5" t="s">
        <v>30</v>
      </c>
      <c r="B15" s="5" t="s">
        <v>31</v>
      </c>
      <c r="C15" s="5">
        <v>35.86</v>
      </c>
      <c r="D15" s="4">
        <v>5.9999999999999998E-169</v>
      </c>
      <c r="E15" s="3"/>
    </row>
    <row r="16" spans="1:5" x14ac:dyDescent="0.15">
      <c r="A16" s="3" t="s">
        <v>32</v>
      </c>
      <c r="B16" s="3" t="s">
        <v>33</v>
      </c>
      <c r="C16" s="3">
        <v>36.03</v>
      </c>
      <c r="D16" s="4">
        <v>9.0000000000000006E-75</v>
      </c>
      <c r="E16" s="3"/>
    </row>
    <row r="17" spans="1:5" x14ac:dyDescent="0.15">
      <c r="A17" s="3" t="s">
        <v>34</v>
      </c>
      <c r="B17" s="3" t="s">
        <v>35</v>
      </c>
      <c r="C17" s="3">
        <v>36.04</v>
      </c>
      <c r="D17" s="4">
        <v>2E-14</v>
      </c>
      <c r="E17" s="3"/>
    </row>
    <row r="18" spans="1:5" x14ac:dyDescent="0.15">
      <c r="A18" s="3" t="s">
        <v>36</v>
      </c>
      <c r="B18" s="3" t="s">
        <v>37</v>
      </c>
      <c r="C18" s="3">
        <v>36.29</v>
      </c>
      <c r="D18" s="4">
        <v>9.9999999999999996E-83</v>
      </c>
      <c r="E18" s="3"/>
    </row>
    <row r="19" spans="1:5" x14ac:dyDescent="0.15">
      <c r="A19" s="5" t="s">
        <v>38</v>
      </c>
      <c r="B19" s="5" t="s">
        <v>39</v>
      </c>
      <c r="C19" s="5">
        <v>36.57</v>
      </c>
      <c r="D19" s="4">
        <v>4.0000000000000001E-53</v>
      </c>
      <c r="E19" s="3"/>
    </row>
    <row r="20" spans="1:5" x14ac:dyDescent="0.15">
      <c r="A20" s="3" t="s">
        <v>40</v>
      </c>
      <c r="B20" s="3" t="s">
        <v>41</v>
      </c>
      <c r="C20" s="3">
        <v>37.26</v>
      </c>
      <c r="D20" s="4">
        <v>3.0000000000000001E-83</v>
      </c>
      <c r="E20" s="3"/>
    </row>
    <row r="21" spans="1:5" x14ac:dyDescent="0.15">
      <c r="A21" s="3" t="s">
        <v>42</v>
      </c>
      <c r="B21" s="3" t="s">
        <v>39</v>
      </c>
      <c r="C21" s="3">
        <v>37.590000000000003</v>
      </c>
      <c r="D21" s="4">
        <v>2.0000000000000001E-62</v>
      </c>
      <c r="E21" s="3"/>
    </row>
    <row r="22" spans="1:5" x14ac:dyDescent="0.15">
      <c r="A22" s="5" t="s">
        <v>43</v>
      </c>
      <c r="B22" s="5" t="s">
        <v>21</v>
      </c>
      <c r="C22" s="5">
        <v>37.619999999999997</v>
      </c>
      <c r="D22" s="4">
        <v>8E-70</v>
      </c>
      <c r="E22" s="2" t="s">
        <v>26</v>
      </c>
    </row>
    <row r="23" spans="1:5" x14ac:dyDescent="0.15">
      <c r="A23" s="3" t="s">
        <v>44</v>
      </c>
      <c r="B23" s="3" t="s">
        <v>45</v>
      </c>
      <c r="C23" s="3">
        <v>37.75</v>
      </c>
      <c r="D23" s="4">
        <v>8.0000000000000001E-51</v>
      </c>
      <c r="E23" s="15" t="s">
        <v>26</v>
      </c>
    </row>
    <row r="24" spans="1:5" x14ac:dyDescent="0.15">
      <c r="A24" s="5" t="s">
        <v>46</v>
      </c>
      <c r="B24" s="5" t="s">
        <v>47</v>
      </c>
      <c r="C24" s="5">
        <v>37.78</v>
      </c>
      <c r="D24" s="4">
        <v>2.9999999999999999E-19</v>
      </c>
      <c r="E24" s="15" t="s">
        <v>26</v>
      </c>
    </row>
    <row r="25" spans="1:5" x14ac:dyDescent="0.15">
      <c r="A25" s="3" t="s">
        <v>48</v>
      </c>
      <c r="B25" s="3" t="s">
        <v>49</v>
      </c>
      <c r="C25" s="3">
        <v>37.81</v>
      </c>
      <c r="D25" s="4">
        <v>2.0000000000000001E-56</v>
      </c>
      <c r="E25" s="3"/>
    </row>
    <row r="26" spans="1:5" x14ac:dyDescent="0.15">
      <c r="A26" s="3" t="s">
        <v>50</v>
      </c>
      <c r="B26" s="3" t="s">
        <v>37</v>
      </c>
      <c r="C26" s="3">
        <v>38.01</v>
      </c>
      <c r="D26" s="4">
        <v>1.9999999999999998E-96</v>
      </c>
      <c r="E26" s="5"/>
    </row>
    <row r="27" spans="1:5" x14ac:dyDescent="0.15">
      <c r="A27" s="5" t="s">
        <v>51</v>
      </c>
      <c r="B27" s="5" t="s">
        <v>52</v>
      </c>
      <c r="C27" s="5">
        <v>38.82</v>
      </c>
      <c r="D27" s="4">
        <v>2.0000000000000001E-10</v>
      </c>
      <c r="E27" s="3"/>
    </row>
    <row r="28" spans="1:5" x14ac:dyDescent="0.15">
      <c r="A28" s="3" t="s">
        <v>53</v>
      </c>
      <c r="B28" s="3" t="s">
        <v>54</v>
      </c>
      <c r="C28" s="3">
        <v>38.85</v>
      </c>
      <c r="D28" s="4">
        <v>4.9999999999999997E-21</v>
      </c>
      <c r="E28" s="2" t="s">
        <v>15</v>
      </c>
    </row>
    <row r="29" spans="1:5" x14ac:dyDescent="0.15">
      <c r="A29" t="s">
        <v>55</v>
      </c>
      <c r="B29" t="s">
        <v>56</v>
      </c>
      <c r="C29">
        <v>39.049999999999997</v>
      </c>
      <c r="D29" s="1">
        <v>2.9999999999999998E-14</v>
      </c>
      <c r="E29" s="15" t="s">
        <v>57</v>
      </c>
    </row>
    <row r="30" spans="1:5" x14ac:dyDescent="0.15">
      <c r="A30" t="s">
        <v>58</v>
      </c>
      <c r="B30" t="s">
        <v>59</v>
      </c>
      <c r="C30">
        <v>39.53</v>
      </c>
      <c r="D30" s="1">
        <v>2.0000000000000001E-61</v>
      </c>
      <c r="E30" s="15" t="s">
        <v>26</v>
      </c>
    </row>
    <row r="31" spans="1:5" x14ac:dyDescent="0.15">
      <c r="A31" t="s">
        <v>60</v>
      </c>
      <c r="B31" t="s">
        <v>25</v>
      </c>
      <c r="C31">
        <v>39.67</v>
      </c>
      <c r="D31" s="1">
        <v>2.0000000000000001E-58</v>
      </c>
      <c r="E31" s="15" t="s">
        <v>26</v>
      </c>
    </row>
    <row r="32" spans="1:5" x14ac:dyDescent="0.15">
      <c r="A32" t="s">
        <v>61</v>
      </c>
      <c r="B32" t="s">
        <v>62</v>
      </c>
      <c r="C32">
        <v>39.83</v>
      </c>
      <c r="D32" s="1">
        <v>6.9999999999999997E-119</v>
      </c>
      <c r="E32" s="15" t="s">
        <v>63</v>
      </c>
    </row>
    <row r="33" spans="1:5" x14ac:dyDescent="0.15">
      <c r="A33" t="s">
        <v>64</v>
      </c>
      <c r="B33" t="s">
        <v>65</v>
      </c>
      <c r="C33">
        <v>40.4</v>
      </c>
      <c r="D33" s="1">
        <v>4.0000000000000002E-123</v>
      </c>
    </row>
    <row r="34" spans="1:5" x14ac:dyDescent="0.15">
      <c r="A34" t="s">
        <v>66</v>
      </c>
      <c r="B34" t="s">
        <v>14</v>
      </c>
      <c r="C34">
        <v>40.409999999999997</v>
      </c>
      <c r="D34" s="1">
        <v>6E-37</v>
      </c>
    </row>
    <row r="35" spans="1:5" x14ac:dyDescent="0.15">
      <c r="A35" t="s">
        <v>67</v>
      </c>
      <c r="B35" t="s">
        <v>14</v>
      </c>
      <c r="C35">
        <v>40.479999999999997</v>
      </c>
      <c r="D35" s="1">
        <v>8.9999999999999994E-21</v>
      </c>
    </row>
    <row r="36" spans="1:5" x14ac:dyDescent="0.15">
      <c r="A36" t="s">
        <v>68</v>
      </c>
      <c r="B36" t="s">
        <v>21</v>
      </c>
      <c r="C36">
        <v>40.5</v>
      </c>
      <c r="D36" s="1">
        <v>8.0000000000000002E-99</v>
      </c>
    </row>
    <row r="37" spans="1:5" x14ac:dyDescent="0.15">
      <c r="A37" t="s">
        <v>69</v>
      </c>
      <c r="B37" t="s">
        <v>70</v>
      </c>
      <c r="C37">
        <v>40.69</v>
      </c>
      <c r="D37" s="1">
        <v>9.9999999999999999E-110</v>
      </c>
    </row>
    <row r="38" spans="1:5" x14ac:dyDescent="0.15">
      <c r="A38" t="s">
        <v>71</v>
      </c>
      <c r="B38" t="s">
        <v>21</v>
      </c>
      <c r="C38">
        <v>40.770000000000003</v>
      </c>
      <c r="D38" s="1">
        <v>3.0000000000000001E-93</v>
      </c>
    </row>
    <row r="39" spans="1:5" x14ac:dyDescent="0.15">
      <c r="A39" t="s">
        <v>72</v>
      </c>
      <c r="B39" t="s">
        <v>73</v>
      </c>
      <c r="C39">
        <v>40.83</v>
      </c>
      <c r="D39" s="1">
        <v>3.9999999999999999E-69</v>
      </c>
    </row>
    <row r="40" spans="1:5" x14ac:dyDescent="0.15">
      <c r="A40" t="s">
        <v>74</v>
      </c>
      <c r="B40" t="s">
        <v>25</v>
      </c>
      <c r="C40">
        <v>40.96</v>
      </c>
      <c r="D40" s="1">
        <v>6.0000000000000002E-54</v>
      </c>
    </row>
    <row r="41" spans="1:5" x14ac:dyDescent="0.15">
      <c r="A41" t="s">
        <v>75</v>
      </c>
      <c r="B41" t="s">
        <v>21</v>
      </c>
      <c r="C41">
        <v>41.06</v>
      </c>
      <c r="D41" s="1">
        <v>8.0000000000000004E-110</v>
      </c>
      <c r="E41" s="2"/>
    </row>
    <row r="42" spans="1:5" x14ac:dyDescent="0.15">
      <c r="A42" t="s">
        <v>76</v>
      </c>
      <c r="B42" t="s">
        <v>73</v>
      </c>
      <c r="C42">
        <v>41.26</v>
      </c>
      <c r="D42" s="1">
        <v>1.9999999999999999E-38</v>
      </c>
    </row>
    <row r="43" spans="1:5" x14ac:dyDescent="0.15">
      <c r="A43" t="s">
        <v>77</v>
      </c>
      <c r="B43" t="s">
        <v>45</v>
      </c>
      <c r="C43">
        <v>41.49</v>
      </c>
      <c r="D43" s="1">
        <v>1.0000000000000001E-110</v>
      </c>
    </row>
    <row r="44" spans="1:5" x14ac:dyDescent="0.15">
      <c r="A44" t="s">
        <v>78</v>
      </c>
      <c r="B44" t="s">
        <v>79</v>
      </c>
      <c r="C44">
        <v>41.55</v>
      </c>
      <c r="D44" s="1">
        <v>5.9999999999999998E-117</v>
      </c>
    </row>
    <row r="45" spans="1:5" x14ac:dyDescent="0.15">
      <c r="A45" t="s">
        <v>80</v>
      </c>
      <c r="B45" t="s">
        <v>81</v>
      </c>
      <c r="C45">
        <v>42.21</v>
      </c>
      <c r="D45" s="1">
        <v>9.9999999999999992E-72</v>
      </c>
    </row>
    <row r="46" spans="1:5" x14ac:dyDescent="0.15">
      <c r="A46" t="s">
        <v>82</v>
      </c>
      <c r="B46" t="s">
        <v>83</v>
      </c>
      <c r="C46">
        <v>42.21</v>
      </c>
      <c r="D46" s="1">
        <v>2E-109</v>
      </c>
    </row>
    <row r="47" spans="1:5" x14ac:dyDescent="0.15">
      <c r="A47" t="s">
        <v>84</v>
      </c>
      <c r="B47" t="s">
        <v>21</v>
      </c>
      <c r="C47">
        <v>42.64</v>
      </c>
      <c r="D47" s="1">
        <v>2.9999999999999999E-89</v>
      </c>
    </row>
    <row r="48" spans="1:5" x14ac:dyDescent="0.15">
      <c r="A48" t="s">
        <v>85</v>
      </c>
      <c r="B48" t="s">
        <v>21</v>
      </c>
      <c r="C48">
        <v>42.73</v>
      </c>
      <c r="D48" s="1">
        <v>1.9999999999999999E-98</v>
      </c>
      <c r="E48" s="2"/>
    </row>
    <row r="49" spans="1:5" x14ac:dyDescent="0.15">
      <c r="A49" t="s">
        <v>86</v>
      </c>
      <c r="B49" t="s">
        <v>87</v>
      </c>
      <c r="C49">
        <v>42.92</v>
      </c>
      <c r="D49" s="1">
        <v>4.9999999999999999E-96</v>
      </c>
      <c r="E49" s="2"/>
    </row>
    <row r="50" spans="1:5" x14ac:dyDescent="0.15">
      <c r="A50" t="s">
        <v>88</v>
      </c>
      <c r="B50" t="s">
        <v>89</v>
      </c>
      <c r="C50">
        <v>42.94</v>
      </c>
      <c r="D50" s="1">
        <v>4.0000000000000001E-117</v>
      </c>
    </row>
    <row r="51" spans="1:5" x14ac:dyDescent="0.15">
      <c r="A51" t="s">
        <v>90</v>
      </c>
      <c r="B51" t="s">
        <v>62</v>
      </c>
      <c r="C51">
        <v>43.14</v>
      </c>
      <c r="D51" s="1">
        <v>5.9999999999999996E-128</v>
      </c>
    </row>
    <row r="52" spans="1:5" x14ac:dyDescent="0.15">
      <c r="A52" t="s">
        <v>91</v>
      </c>
      <c r="B52" t="s">
        <v>45</v>
      </c>
      <c r="C52">
        <v>43.44</v>
      </c>
      <c r="D52" s="1">
        <v>1E-79</v>
      </c>
    </row>
    <row r="53" spans="1:5" x14ac:dyDescent="0.15">
      <c r="A53" t="s">
        <v>92</v>
      </c>
      <c r="B53" t="s">
        <v>93</v>
      </c>
      <c r="C53">
        <v>44.18</v>
      </c>
      <c r="D53" s="1">
        <v>3.0000000000000002E-126</v>
      </c>
    </row>
    <row r="54" spans="1:5" x14ac:dyDescent="0.15">
      <c r="A54" t="s">
        <v>94</v>
      </c>
      <c r="B54" t="s">
        <v>62</v>
      </c>
      <c r="C54">
        <v>44.38</v>
      </c>
      <c r="D54" s="1">
        <v>5.9999999999999998E-82</v>
      </c>
    </row>
    <row r="55" spans="1:5" x14ac:dyDescent="0.15">
      <c r="A55" t="s">
        <v>95</v>
      </c>
      <c r="B55" t="s">
        <v>62</v>
      </c>
      <c r="C55">
        <v>44.57</v>
      </c>
      <c r="D55" s="1">
        <v>3.0000000000000002E-44</v>
      </c>
    </row>
    <row r="56" spans="1:5" x14ac:dyDescent="0.15">
      <c r="A56" t="s">
        <v>96</v>
      </c>
      <c r="B56" t="s">
        <v>97</v>
      </c>
      <c r="C56">
        <v>44.77</v>
      </c>
      <c r="D56" s="1">
        <v>2.0000000000000001E-134</v>
      </c>
    </row>
    <row r="57" spans="1:5" x14ac:dyDescent="0.15">
      <c r="A57" t="s">
        <v>98</v>
      </c>
      <c r="B57" t="s">
        <v>99</v>
      </c>
      <c r="C57">
        <v>44.81</v>
      </c>
      <c r="D57" s="1">
        <v>1E-141</v>
      </c>
    </row>
    <row r="58" spans="1:5" x14ac:dyDescent="0.15">
      <c r="A58" t="s">
        <v>100</v>
      </c>
      <c r="B58" t="s">
        <v>89</v>
      </c>
      <c r="C58">
        <v>45.85</v>
      </c>
      <c r="D58" s="1">
        <v>2.0000000000000001E-62</v>
      </c>
    </row>
    <row r="59" spans="1:5" x14ac:dyDescent="0.15">
      <c r="A59" t="s">
        <v>101</v>
      </c>
      <c r="B59" t="s">
        <v>73</v>
      </c>
      <c r="C59">
        <v>46.29</v>
      </c>
      <c r="D59" s="1">
        <v>6E-52</v>
      </c>
    </row>
    <row r="60" spans="1:5" x14ac:dyDescent="0.15">
      <c r="A60" t="s">
        <v>102</v>
      </c>
      <c r="B60" t="s">
        <v>62</v>
      </c>
      <c r="C60">
        <v>46.31</v>
      </c>
      <c r="D60" s="1">
        <v>1E-141</v>
      </c>
    </row>
    <row r="61" spans="1:5" x14ac:dyDescent="0.15">
      <c r="A61" t="s">
        <v>103</v>
      </c>
      <c r="B61" t="s">
        <v>104</v>
      </c>
      <c r="C61">
        <v>46.45</v>
      </c>
      <c r="D61" s="1">
        <v>3.9999999999999999E-140</v>
      </c>
    </row>
    <row r="62" spans="1:5" x14ac:dyDescent="0.15">
      <c r="A62" t="s">
        <v>105</v>
      </c>
      <c r="B62" t="s">
        <v>37</v>
      </c>
      <c r="C62">
        <v>46.49</v>
      </c>
      <c r="D62" s="1">
        <v>9.9999999999999995E-45</v>
      </c>
    </row>
    <row r="63" spans="1:5" x14ac:dyDescent="0.15">
      <c r="A63" t="s">
        <v>106</v>
      </c>
      <c r="B63" t="s">
        <v>107</v>
      </c>
      <c r="C63">
        <v>46.58</v>
      </c>
      <c r="D63" s="1">
        <v>3E-10</v>
      </c>
    </row>
    <row r="64" spans="1:5" x14ac:dyDescent="0.15">
      <c r="A64" t="s">
        <v>108</v>
      </c>
      <c r="B64" t="s">
        <v>109</v>
      </c>
      <c r="C64">
        <v>46.64</v>
      </c>
      <c r="D64" s="1">
        <v>9.0000000000000002E-113</v>
      </c>
    </row>
    <row r="65" spans="1:5" x14ac:dyDescent="0.15">
      <c r="A65" t="s">
        <v>110</v>
      </c>
      <c r="B65" t="s">
        <v>45</v>
      </c>
      <c r="C65">
        <v>46.78</v>
      </c>
      <c r="D65" s="1">
        <v>7.9999999999999996E-57</v>
      </c>
    </row>
    <row r="66" spans="1:5" x14ac:dyDescent="0.15">
      <c r="A66" t="s">
        <v>111</v>
      </c>
      <c r="B66" t="s">
        <v>19</v>
      </c>
      <c r="C66">
        <v>48.42</v>
      </c>
      <c r="D66" s="1">
        <v>3.0000000000000001E-95</v>
      </c>
    </row>
    <row r="67" spans="1:5" x14ac:dyDescent="0.15">
      <c r="A67" t="s">
        <v>112</v>
      </c>
      <c r="B67" t="s">
        <v>25</v>
      </c>
      <c r="C67">
        <v>48.45</v>
      </c>
      <c r="D67" s="1">
        <v>9.9999999999999996E-24</v>
      </c>
    </row>
    <row r="68" spans="1:5" x14ac:dyDescent="0.15">
      <c r="A68" t="s">
        <v>113</v>
      </c>
      <c r="B68" t="s">
        <v>114</v>
      </c>
      <c r="C68">
        <v>48.73</v>
      </c>
      <c r="D68" s="1">
        <v>2.9999999999999999E-89</v>
      </c>
    </row>
    <row r="69" spans="1:5" x14ac:dyDescent="0.15">
      <c r="A69" t="s">
        <v>115</v>
      </c>
      <c r="B69" t="s">
        <v>89</v>
      </c>
      <c r="C69">
        <v>48.77</v>
      </c>
      <c r="D69" s="1">
        <v>3.0000000000000001E-105</v>
      </c>
      <c r="E69" s="2"/>
    </row>
    <row r="70" spans="1:5" x14ac:dyDescent="0.15">
      <c r="A70" t="s">
        <v>116</v>
      </c>
      <c r="B70" t="s">
        <v>117</v>
      </c>
      <c r="C70">
        <v>48.78</v>
      </c>
      <c r="D70" s="1">
        <v>1.0000000000000001E-114</v>
      </c>
    </row>
    <row r="71" spans="1:5" x14ac:dyDescent="0.15">
      <c r="A71" t="s">
        <v>118</v>
      </c>
      <c r="B71" t="s">
        <v>119</v>
      </c>
      <c r="C71">
        <v>48.89</v>
      </c>
      <c r="D71" s="1">
        <v>2.0000000000000001E-18</v>
      </c>
    </row>
    <row r="72" spans="1:5" x14ac:dyDescent="0.15">
      <c r="A72" t="s">
        <v>120</v>
      </c>
      <c r="B72" t="s">
        <v>121</v>
      </c>
      <c r="C72">
        <v>49.41</v>
      </c>
      <c r="D72" s="1">
        <v>2E-120</v>
      </c>
    </row>
    <row r="73" spans="1:5" x14ac:dyDescent="0.15">
      <c r="A73" t="s">
        <v>122</v>
      </c>
      <c r="B73" t="s">
        <v>83</v>
      </c>
      <c r="C73">
        <v>49.48</v>
      </c>
      <c r="D73" s="1">
        <v>4.9999999999999998E-45</v>
      </c>
    </row>
    <row r="74" spans="1:5" x14ac:dyDescent="0.15">
      <c r="A74" t="s">
        <v>123</v>
      </c>
      <c r="B74" t="s">
        <v>124</v>
      </c>
      <c r="C74">
        <v>50.37</v>
      </c>
      <c r="D74" s="1">
        <v>4.9999999999999998E-145</v>
      </c>
    </row>
    <row r="75" spans="1:5" x14ac:dyDescent="0.15">
      <c r="A75" t="s">
        <v>125</v>
      </c>
      <c r="B75" t="s">
        <v>93</v>
      </c>
      <c r="C75">
        <v>50.38</v>
      </c>
      <c r="D75" s="1">
        <v>2.0000000000000001E-139</v>
      </c>
    </row>
    <row r="76" spans="1:5" x14ac:dyDescent="0.15">
      <c r="A76" t="s">
        <v>126</v>
      </c>
      <c r="B76" t="s">
        <v>97</v>
      </c>
      <c r="C76">
        <v>50.92</v>
      </c>
      <c r="D76" s="1">
        <v>4.0000000000000003E-158</v>
      </c>
    </row>
    <row r="77" spans="1:5" x14ac:dyDescent="0.15">
      <c r="A77" t="s">
        <v>127</v>
      </c>
      <c r="B77" t="s">
        <v>97</v>
      </c>
      <c r="C77">
        <v>50.92</v>
      </c>
      <c r="D77" s="1">
        <v>6E-158</v>
      </c>
    </row>
    <row r="78" spans="1:5" x14ac:dyDescent="0.15">
      <c r="A78" t="s">
        <v>128</v>
      </c>
      <c r="B78" t="s">
        <v>129</v>
      </c>
      <c r="C78">
        <v>51.19</v>
      </c>
      <c r="D78" s="1">
        <v>3.0000000000000001E-138</v>
      </c>
      <c r="E78" s="2"/>
    </row>
    <row r="79" spans="1:5" x14ac:dyDescent="0.15">
      <c r="A79" t="s">
        <v>130</v>
      </c>
      <c r="B79" t="s">
        <v>19</v>
      </c>
      <c r="C79">
        <v>51.67</v>
      </c>
      <c r="D79" s="1">
        <v>7E-159</v>
      </c>
    </row>
    <row r="80" spans="1:5" x14ac:dyDescent="0.15">
      <c r="A80" t="s">
        <v>131</v>
      </c>
      <c r="B80" t="s">
        <v>47</v>
      </c>
      <c r="C80">
        <v>51.85</v>
      </c>
      <c r="D80" s="1">
        <v>4.9999999999999999E-20</v>
      </c>
    </row>
    <row r="81" spans="1:5" x14ac:dyDescent="0.15">
      <c r="A81" t="s">
        <v>132</v>
      </c>
      <c r="B81" t="s">
        <v>73</v>
      </c>
      <c r="C81">
        <v>51.96</v>
      </c>
      <c r="D81" s="1">
        <v>1E-58</v>
      </c>
    </row>
    <row r="82" spans="1:5" x14ac:dyDescent="0.15">
      <c r="A82" t="s">
        <v>133</v>
      </c>
      <c r="B82" t="s">
        <v>134</v>
      </c>
      <c r="C82">
        <v>52.09</v>
      </c>
      <c r="D82" s="1">
        <v>1E-175</v>
      </c>
    </row>
    <row r="83" spans="1:5" x14ac:dyDescent="0.15">
      <c r="A83" t="s">
        <v>135</v>
      </c>
      <c r="B83" t="s">
        <v>124</v>
      </c>
      <c r="C83">
        <v>52.23</v>
      </c>
      <c r="D83" s="1">
        <v>1E-155</v>
      </c>
    </row>
    <row r="84" spans="1:5" x14ac:dyDescent="0.15">
      <c r="A84" t="s">
        <v>136</v>
      </c>
      <c r="B84" t="s">
        <v>25</v>
      </c>
      <c r="C84">
        <v>52.53</v>
      </c>
      <c r="D84" s="1">
        <v>3E-24</v>
      </c>
      <c r="E84" s="2"/>
    </row>
    <row r="85" spans="1:5" x14ac:dyDescent="0.15">
      <c r="A85" t="s">
        <v>137</v>
      </c>
      <c r="B85" t="s">
        <v>45</v>
      </c>
      <c r="C85">
        <v>52.55</v>
      </c>
      <c r="D85" s="1">
        <v>4.0000000000000001E-58</v>
      </c>
    </row>
    <row r="86" spans="1:5" x14ac:dyDescent="0.15">
      <c r="A86" t="s">
        <v>138</v>
      </c>
      <c r="B86" t="s">
        <v>73</v>
      </c>
      <c r="C86">
        <v>53.17</v>
      </c>
      <c r="D86" s="1">
        <v>3E-57</v>
      </c>
    </row>
    <row r="87" spans="1:5" x14ac:dyDescent="0.15">
      <c r="A87" t="s">
        <v>139</v>
      </c>
      <c r="B87" t="s">
        <v>89</v>
      </c>
      <c r="C87">
        <v>53.92</v>
      </c>
      <c r="D87" s="1">
        <v>3.0000000000000002E-156</v>
      </c>
    </row>
    <row r="88" spans="1:5" x14ac:dyDescent="0.15">
      <c r="A88" t="s">
        <v>140</v>
      </c>
      <c r="B88" t="s">
        <v>129</v>
      </c>
      <c r="C88">
        <v>54.24</v>
      </c>
      <c r="D88" s="1">
        <v>4E-160</v>
      </c>
    </row>
    <row r="89" spans="1:5" x14ac:dyDescent="0.15">
      <c r="A89" t="s">
        <v>141</v>
      </c>
      <c r="B89" t="s">
        <v>81</v>
      </c>
      <c r="C89">
        <v>54.35</v>
      </c>
      <c r="D89" s="1">
        <v>3.9999999999999996E-96</v>
      </c>
    </row>
    <row r="90" spans="1:5" x14ac:dyDescent="0.15">
      <c r="A90" t="s">
        <v>142</v>
      </c>
      <c r="B90" t="s">
        <v>19</v>
      </c>
      <c r="C90">
        <v>54.39</v>
      </c>
      <c r="D90" s="1">
        <v>1.9999999999999999E-126</v>
      </c>
    </row>
    <row r="91" spans="1:5" x14ac:dyDescent="0.15">
      <c r="A91" t="s">
        <v>143</v>
      </c>
      <c r="B91" t="s">
        <v>144</v>
      </c>
      <c r="C91">
        <v>54.78</v>
      </c>
      <c r="D91" s="1">
        <v>2.0000000000000001E-173</v>
      </c>
    </row>
    <row r="92" spans="1:5" x14ac:dyDescent="0.15">
      <c r="A92" t="s">
        <v>145</v>
      </c>
      <c r="B92" t="s">
        <v>129</v>
      </c>
      <c r="C92">
        <v>54.99</v>
      </c>
      <c r="D92" s="1">
        <v>3.9999999999999997E-163</v>
      </c>
    </row>
    <row r="93" spans="1:5" x14ac:dyDescent="0.15">
      <c r="A93" t="s">
        <v>146</v>
      </c>
      <c r="B93" t="s">
        <v>121</v>
      </c>
      <c r="C93">
        <v>55.9</v>
      </c>
      <c r="D93" s="1">
        <v>5E-151</v>
      </c>
    </row>
    <row r="94" spans="1:5" x14ac:dyDescent="0.15">
      <c r="A94" t="s">
        <v>147</v>
      </c>
      <c r="B94" t="s">
        <v>83</v>
      </c>
      <c r="C94">
        <v>56.06</v>
      </c>
      <c r="D94" s="1">
        <v>1E-58</v>
      </c>
    </row>
    <row r="95" spans="1:5" x14ac:dyDescent="0.15">
      <c r="A95" t="s">
        <v>148</v>
      </c>
      <c r="B95" t="s">
        <v>99</v>
      </c>
      <c r="C95">
        <v>58.75</v>
      </c>
      <c r="D95">
        <v>0</v>
      </c>
    </row>
    <row r="96" spans="1:5" x14ac:dyDescent="0.15">
      <c r="A96" t="s">
        <v>149</v>
      </c>
      <c r="B96" t="s">
        <v>150</v>
      </c>
      <c r="C96">
        <v>58.8</v>
      </c>
      <c r="D96" s="1">
        <v>4.0000000000000003E-63</v>
      </c>
      <c r="E96" s="2"/>
    </row>
    <row r="97" spans="1:5" x14ac:dyDescent="0.15">
      <c r="A97" t="s">
        <v>151</v>
      </c>
      <c r="B97" t="s">
        <v>152</v>
      </c>
      <c r="C97">
        <v>59.47</v>
      </c>
      <c r="D97">
        <v>0</v>
      </c>
    </row>
    <row r="98" spans="1:5" x14ac:dyDescent="0.15">
      <c r="A98" t="s">
        <v>153</v>
      </c>
      <c r="B98" t="s">
        <v>99</v>
      </c>
      <c r="C98">
        <v>60</v>
      </c>
      <c r="D98">
        <v>0</v>
      </c>
      <c r="E98" s="2"/>
    </row>
    <row r="99" spans="1:5" x14ac:dyDescent="0.15">
      <c r="A99" t="s">
        <v>154</v>
      </c>
      <c r="B99" t="s">
        <v>155</v>
      </c>
      <c r="C99">
        <v>62.17</v>
      </c>
      <c r="D99" s="1">
        <v>4.9999999999999996E-146</v>
      </c>
    </row>
    <row r="100" spans="1:5" x14ac:dyDescent="0.15">
      <c r="A100" t="s">
        <v>156</v>
      </c>
      <c r="B100" t="s">
        <v>157</v>
      </c>
      <c r="C100">
        <v>62.26</v>
      </c>
      <c r="D100" s="1">
        <v>2.9999999999999999E-168</v>
      </c>
      <c r="E100" s="2"/>
    </row>
    <row r="101" spans="1:5" x14ac:dyDescent="0.15">
      <c r="A101" t="s">
        <v>158</v>
      </c>
      <c r="B101" t="s">
        <v>159</v>
      </c>
      <c r="C101">
        <v>62.65</v>
      </c>
      <c r="D101">
        <v>0</v>
      </c>
    </row>
    <row r="102" spans="1:5" x14ac:dyDescent="0.15">
      <c r="A102" t="s">
        <v>160</v>
      </c>
      <c r="B102" t="s">
        <v>161</v>
      </c>
      <c r="C102">
        <v>62.68</v>
      </c>
      <c r="D102">
        <v>0</v>
      </c>
    </row>
    <row r="103" spans="1:5" x14ac:dyDescent="0.15">
      <c r="A103" t="s">
        <v>162</v>
      </c>
      <c r="B103" t="s">
        <v>157</v>
      </c>
      <c r="C103">
        <v>64.209999999999994</v>
      </c>
      <c r="D103">
        <v>0</v>
      </c>
    </row>
    <row r="104" spans="1:5" x14ac:dyDescent="0.15">
      <c r="A104" t="s">
        <v>163</v>
      </c>
      <c r="B104" t="s">
        <v>81</v>
      </c>
      <c r="C104">
        <v>69.400000000000006</v>
      </c>
      <c r="D104" s="1">
        <v>4.0000000000000001E-54</v>
      </c>
    </row>
    <row r="105" spans="1:5" x14ac:dyDescent="0.15">
      <c r="A105" t="s">
        <v>164</v>
      </c>
      <c r="B105" t="s">
        <v>165</v>
      </c>
      <c r="C105">
        <v>72.16</v>
      </c>
      <c r="D105">
        <v>0</v>
      </c>
    </row>
    <row r="106" spans="1:5" x14ac:dyDescent="0.15">
      <c r="A106" s="19" t="s">
        <v>166</v>
      </c>
      <c r="B106" s="19" t="s">
        <v>62</v>
      </c>
      <c r="C106" s="19">
        <v>72.680000000000007</v>
      </c>
      <c r="D106" s="19">
        <v>0</v>
      </c>
    </row>
    <row r="108" spans="1:5" ht="15" x14ac:dyDescent="0.15">
      <c r="A108" s="7" t="s">
        <v>209</v>
      </c>
    </row>
    <row r="109" spans="1:5" ht="15" x14ac:dyDescent="0.15">
      <c r="A109" s="7" t="s">
        <v>21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9"/>
  <sheetViews>
    <sheetView workbookViewId="0">
      <selection activeCell="C27" sqref="C27"/>
    </sheetView>
  </sheetViews>
  <sheetFormatPr defaultRowHeight="13.5" x14ac:dyDescent="0.15"/>
  <cols>
    <col min="1" max="1" width="9" style="6"/>
    <col min="2" max="2" width="9" style="6" bestFit="1" customWidth="1"/>
    <col min="3" max="3" width="13" style="6" customWidth="1"/>
    <col min="4" max="4" width="11.875" style="6" bestFit="1" customWidth="1"/>
    <col min="5" max="5" width="14.875" style="6" customWidth="1"/>
    <col min="6" max="6" width="10.25" style="6" bestFit="1" customWidth="1"/>
    <col min="7" max="7" width="9.875" style="11" bestFit="1" customWidth="1"/>
    <col min="8" max="8" width="9.75" style="6" bestFit="1" customWidth="1"/>
  </cols>
  <sheetData>
    <row r="2" spans="1:9" ht="15" x14ac:dyDescent="0.15">
      <c r="A2" s="21"/>
      <c r="B2" s="21" t="s">
        <v>178</v>
      </c>
      <c r="C2" s="21" t="s">
        <v>179</v>
      </c>
      <c r="D2" s="21" t="s">
        <v>180</v>
      </c>
      <c r="E2" s="21" t="s">
        <v>181</v>
      </c>
      <c r="F2" s="21" t="s">
        <v>182</v>
      </c>
      <c r="G2" s="22" t="s">
        <v>183</v>
      </c>
      <c r="H2" s="21" t="s">
        <v>184</v>
      </c>
    </row>
    <row r="3" spans="1:9" ht="15" x14ac:dyDescent="0.15">
      <c r="A3" s="8" t="s">
        <v>185</v>
      </c>
      <c r="B3" s="9">
        <v>1</v>
      </c>
      <c r="C3" s="9">
        <v>1</v>
      </c>
      <c r="D3" s="9">
        <v>1</v>
      </c>
      <c r="E3" s="9">
        <v>1</v>
      </c>
      <c r="F3" s="9">
        <v>1</v>
      </c>
      <c r="G3" s="10">
        <v>2</v>
      </c>
      <c r="H3" s="12">
        <v>2</v>
      </c>
    </row>
    <row r="4" spans="1:9" ht="15" x14ac:dyDescent="0.15">
      <c r="A4" s="8" t="s">
        <v>57</v>
      </c>
      <c r="B4" s="9">
        <v>8</v>
      </c>
      <c r="C4" s="9">
        <v>1</v>
      </c>
      <c r="D4" s="9">
        <v>1</v>
      </c>
      <c r="E4" s="9">
        <v>1</v>
      </c>
      <c r="F4" s="9">
        <v>7</v>
      </c>
      <c r="G4" s="9">
        <v>7</v>
      </c>
      <c r="H4" s="12">
        <v>7</v>
      </c>
      <c r="I4" s="6"/>
    </row>
    <row r="5" spans="1:9" ht="15" x14ac:dyDescent="0.15">
      <c r="A5" s="8" t="s">
        <v>186</v>
      </c>
      <c r="B5" s="9">
        <v>1</v>
      </c>
      <c r="C5" s="9">
        <v>1</v>
      </c>
      <c r="D5" s="9">
        <v>1</v>
      </c>
      <c r="E5" s="9">
        <v>1</v>
      </c>
      <c r="F5" s="9">
        <v>1</v>
      </c>
      <c r="G5" s="9">
        <v>1</v>
      </c>
      <c r="H5" s="12">
        <v>1</v>
      </c>
      <c r="I5" s="6"/>
    </row>
    <row r="6" spans="1:9" ht="15" x14ac:dyDescent="0.15">
      <c r="A6" s="8" t="s">
        <v>187</v>
      </c>
      <c r="B6" s="9">
        <v>5</v>
      </c>
      <c r="C6" s="9">
        <v>11</v>
      </c>
      <c r="D6" s="9">
        <v>7</v>
      </c>
      <c r="E6" s="9">
        <v>7</v>
      </c>
      <c r="F6" s="9">
        <v>5</v>
      </c>
      <c r="G6" s="10">
        <v>9</v>
      </c>
      <c r="H6" s="12">
        <v>6</v>
      </c>
      <c r="I6" s="6"/>
    </row>
    <row r="7" spans="1:9" ht="15" x14ac:dyDescent="0.15">
      <c r="A7" s="8" t="s">
        <v>188</v>
      </c>
      <c r="B7" s="9">
        <v>3</v>
      </c>
      <c r="C7" s="9">
        <v>1</v>
      </c>
      <c r="D7" s="9">
        <v>1</v>
      </c>
      <c r="E7" s="9">
        <v>1</v>
      </c>
      <c r="F7" s="9">
        <v>4</v>
      </c>
      <c r="G7" s="10">
        <v>1</v>
      </c>
      <c r="H7" s="12">
        <v>3</v>
      </c>
      <c r="I7" s="6"/>
    </row>
    <row r="8" spans="1:9" ht="15" x14ac:dyDescent="0.15">
      <c r="A8" s="8" t="s">
        <v>189</v>
      </c>
      <c r="B8" s="9"/>
      <c r="C8" s="9">
        <v>3</v>
      </c>
      <c r="D8" s="9">
        <v>3</v>
      </c>
      <c r="E8" s="9">
        <v>7</v>
      </c>
      <c r="F8" s="9">
        <v>2</v>
      </c>
      <c r="G8" s="10">
        <v>4</v>
      </c>
      <c r="H8" s="12">
        <v>1</v>
      </c>
      <c r="I8" s="6"/>
    </row>
    <row r="9" spans="1:9" ht="15" x14ac:dyDescent="0.15">
      <c r="A9" s="8" t="s">
        <v>190</v>
      </c>
      <c r="B9" s="9">
        <v>18</v>
      </c>
      <c r="C9" s="9">
        <v>21</v>
      </c>
      <c r="D9" s="9">
        <v>6</v>
      </c>
      <c r="E9" s="9">
        <v>15</v>
      </c>
      <c r="F9" s="9">
        <v>16</v>
      </c>
      <c r="G9" s="10">
        <v>27</v>
      </c>
      <c r="H9" s="12">
        <v>2</v>
      </c>
      <c r="I9" s="6"/>
    </row>
    <row r="10" spans="1:9" ht="15" x14ac:dyDescent="0.15">
      <c r="A10" s="8" t="s">
        <v>191</v>
      </c>
      <c r="B10" s="9"/>
      <c r="C10" s="9">
        <v>1</v>
      </c>
      <c r="D10" s="9"/>
      <c r="E10" s="9"/>
      <c r="F10" s="9">
        <v>2</v>
      </c>
      <c r="G10" s="10"/>
      <c r="H10" s="12">
        <v>1</v>
      </c>
      <c r="I10" s="6"/>
    </row>
    <row r="11" spans="1:9" ht="15" x14ac:dyDescent="0.15">
      <c r="A11" s="8" t="s">
        <v>26</v>
      </c>
      <c r="B11" s="9"/>
      <c r="C11" s="9"/>
      <c r="D11" s="9"/>
      <c r="E11" s="9"/>
      <c r="F11" s="9"/>
      <c r="G11" s="10">
        <v>1</v>
      </c>
      <c r="H11" s="12">
        <v>9</v>
      </c>
      <c r="I11" s="6"/>
    </row>
    <row r="12" spans="1:9" ht="15" x14ac:dyDescent="0.15">
      <c r="A12" s="8" t="s">
        <v>192</v>
      </c>
      <c r="B12" s="9"/>
      <c r="C12" s="9"/>
      <c r="D12" s="9">
        <v>7</v>
      </c>
      <c r="E12" s="9"/>
      <c r="F12" s="9">
        <v>10</v>
      </c>
      <c r="G12" s="10"/>
      <c r="H12" s="12">
        <v>1</v>
      </c>
      <c r="I12" s="6"/>
    </row>
    <row r="13" spans="1:9" ht="15" x14ac:dyDescent="0.15">
      <c r="A13" s="8" t="s">
        <v>193</v>
      </c>
      <c r="B13" s="9">
        <v>6</v>
      </c>
      <c r="C13" s="9">
        <v>17</v>
      </c>
      <c r="D13" s="9">
        <v>10</v>
      </c>
      <c r="E13" s="9">
        <v>13</v>
      </c>
      <c r="F13" s="9">
        <v>3</v>
      </c>
      <c r="G13" s="10">
        <v>14</v>
      </c>
      <c r="H13" s="12">
        <v>4</v>
      </c>
      <c r="I13" s="6"/>
    </row>
    <row r="14" spans="1:9" ht="15" x14ac:dyDescent="0.15">
      <c r="A14" s="8" t="s">
        <v>194</v>
      </c>
      <c r="B14" s="9">
        <v>5</v>
      </c>
      <c r="C14" s="9">
        <v>5</v>
      </c>
      <c r="D14" s="9">
        <v>10</v>
      </c>
      <c r="E14" s="9">
        <v>6</v>
      </c>
      <c r="F14" s="9">
        <v>14</v>
      </c>
      <c r="G14" s="10">
        <v>8</v>
      </c>
      <c r="H14" s="12">
        <v>5</v>
      </c>
      <c r="I14" s="6"/>
    </row>
    <row r="15" spans="1:9" ht="15" x14ac:dyDescent="0.15">
      <c r="A15" s="8" t="s">
        <v>195</v>
      </c>
      <c r="B15" s="9">
        <v>6</v>
      </c>
      <c r="C15" s="9">
        <v>10</v>
      </c>
      <c r="D15" s="9">
        <v>3</v>
      </c>
      <c r="E15" s="9">
        <v>5</v>
      </c>
      <c r="F15" s="9"/>
      <c r="G15" s="10">
        <v>8</v>
      </c>
      <c r="H15" s="12">
        <v>1</v>
      </c>
      <c r="I15" s="6"/>
    </row>
    <row r="16" spans="1:9" ht="15" x14ac:dyDescent="0.15">
      <c r="A16" s="8" t="s">
        <v>196</v>
      </c>
      <c r="B16" s="9">
        <v>1</v>
      </c>
      <c r="C16" s="9">
        <v>1</v>
      </c>
      <c r="D16" s="9">
        <v>1</v>
      </c>
      <c r="E16" s="9">
        <v>2</v>
      </c>
      <c r="F16" s="9">
        <v>6</v>
      </c>
      <c r="G16" s="10">
        <v>4</v>
      </c>
      <c r="H16" s="12">
        <v>2</v>
      </c>
      <c r="I16" s="6"/>
    </row>
    <row r="17" spans="1:9" ht="15" x14ac:dyDescent="0.15">
      <c r="A17" s="8" t="s">
        <v>197</v>
      </c>
      <c r="B17" s="9">
        <v>1</v>
      </c>
      <c r="C17" s="9">
        <v>1</v>
      </c>
      <c r="D17" s="9">
        <v>1</v>
      </c>
      <c r="E17" s="9">
        <v>1</v>
      </c>
      <c r="F17" s="9">
        <v>1</v>
      </c>
      <c r="G17" s="10">
        <v>2</v>
      </c>
      <c r="H17" s="12">
        <v>1</v>
      </c>
      <c r="I17" s="6"/>
    </row>
    <row r="18" spans="1:9" ht="15" x14ac:dyDescent="0.15">
      <c r="A18" s="8" t="s">
        <v>198</v>
      </c>
      <c r="B18" s="9">
        <v>3</v>
      </c>
      <c r="C18" s="9">
        <v>6</v>
      </c>
      <c r="D18" s="9">
        <v>4</v>
      </c>
      <c r="E18" s="9">
        <v>1</v>
      </c>
      <c r="F18" s="9">
        <v>8</v>
      </c>
      <c r="G18" s="10">
        <v>11</v>
      </c>
      <c r="H18" s="12">
        <v>2</v>
      </c>
      <c r="I18" s="6"/>
    </row>
    <row r="19" spans="1:9" ht="15" x14ac:dyDescent="0.15">
      <c r="A19" s="8" t="s">
        <v>199</v>
      </c>
      <c r="B19" s="9">
        <v>2</v>
      </c>
      <c r="C19" s="9">
        <v>1</v>
      </c>
      <c r="D19" s="9">
        <v>1</v>
      </c>
      <c r="E19" s="9">
        <v>1</v>
      </c>
      <c r="F19" s="9">
        <v>1</v>
      </c>
      <c r="G19" s="10">
        <v>1</v>
      </c>
      <c r="H19" s="12">
        <v>1</v>
      </c>
      <c r="I19" s="6"/>
    </row>
    <row r="20" spans="1:9" ht="15" x14ac:dyDescent="0.15">
      <c r="A20" s="8" t="s">
        <v>200</v>
      </c>
      <c r="B20" s="9">
        <v>8</v>
      </c>
      <c r="C20" s="9">
        <v>2</v>
      </c>
      <c r="D20" s="9">
        <v>5</v>
      </c>
      <c r="E20" s="9">
        <v>9</v>
      </c>
      <c r="F20" s="9">
        <v>4</v>
      </c>
      <c r="G20" s="10">
        <v>9</v>
      </c>
      <c r="H20" s="12">
        <v>3</v>
      </c>
      <c r="I20" s="6"/>
    </row>
    <row r="21" spans="1:9" ht="15" x14ac:dyDescent="0.15">
      <c r="A21" s="8" t="s">
        <v>201</v>
      </c>
      <c r="B21" s="9">
        <v>1</v>
      </c>
      <c r="C21" s="9"/>
      <c r="D21" s="9"/>
      <c r="E21" s="9">
        <v>2</v>
      </c>
      <c r="F21" s="9"/>
      <c r="G21" s="10">
        <v>2</v>
      </c>
      <c r="H21" s="12">
        <v>0</v>
      </c>
      <c r="I21" s="6"/>
    </row>
    <row r="22" spans="1:9" ht="15" x14ac:dyDescent="0.15">
      <c r="A22" s="8" t="s">
        <v>202</v>
      </c>
      <c r="B22" s="9">
        <v>67</v>
      </c>
      <c r="C22" s="9">
        <v>6</v>
      </c>
      <c r="D22" s="9">
        <v>12</v>
      </c>
      <c r="E22" s="9">
        <v>39</v>
      </c>
      <c r="F22" s="9">
        <v>3</v>
      </c>
      <c r="G22" s="10">
        <v>71</v>
      </c>
      <c r="H22" s="12">
        <v>3</v>
      </c>
      <c r="I22" s="6"/>
    </row>
    <row r="23" spans="1:9" ht="15" x14ac:dyDescent="0.15">
      <c r="A23" s="8" t="s">
        <v>203</v>
      </c>
      <c r="B23" s="9"/>
      <c r="C23" s="9"/>
      <c r="D23" s="9"/>
      <c r="E23" s="9">
        <v>3</v>
      </c>
      <c r="F23" s="9"/>
      <c r="G23" s="10">
        <v>2</v>
      </c>
      <c r="H23" s="12">
        <v>1</v>
      </c>
      <c r="I23" s="6"/>
    </row>
    <row r="24" spans="1:9" ht="15" x14ac:dyDescent="0.15">
      <c r="A24" s="8" t="s">
        <v>204</v>
      </c>
      <c r="B24" s="9">
        <v>7</v>
      </c>
      <c r="C24" s="9"/>
      <c r="D24" s="9">
        <v>3</v>
      </c>
      <c r="E24" s="9">
        <v>6</v>
      </c>
      <c r="F24" s="9"/>
      <c r="G24" s="10">
        <v>15</v>
      </c>
      <c r="H24" s="12">
        <v>20</v>
      </c>
      <c r="I24" s="6"/>
    </row>
    <row r="25" spans="1:9" ht="15" x14ac:dyDescent="0.15">
      <c r="A25" s="8" t="s">
        <v>205</v>
      </c>
      <c r="B25" s="9">
        <v>18</v>
      </c>
      <c r="C25" s="9">
        <v>36</v>
      </c>
      <c r="D25" s="9">
        <v>20</v>
      </c>
      <c r="E25" s="9">
        <v>7</v>
      </c>
      <c r="F25" s="9">
        <v>24</v>
      </c>
      <c r="G25" s="10">
        <v>10</v>
      </c>
      <c r="H25" s="13">
        <v>6</v>
      </c>
      <c r="I25" s="6"/>
    </row>
    <row r="26" spans="1:9" ht="15" x14ac:dyDescent="0.15">
      <c r="A26" s="8" t="s">
        <v>206</v>
      </c>
      <c r="B26" s="9">
        <v>1</v>
      </c>
      <c r="C26" s="9">
        <v>1</v>
      </c>
      <c r="D26" s="9">
        <v>2</v>
      </c>
      <c r="E26" s="9">
        <v>1</v>
      </c>
      <c r="F26" s="9">
        <v>1</v>
      </c>
      <c r="G26" s="10">
        <v>2</v>
      </c>
      <c r="H26" s="13">
        <v>1</v>
      </c>
    </row>
    <row r="27" spans="1:9" ht="15" x14ac:dyDescent="0.15">
      <c r="A27" s="8" t="s">
        <v>207</v>
      </c>
      <c r="B27" s="9">
        <v>3</v>
      </c>
      <c r="C27" s="9">
        <v>1</v>
      </c>
      <c r="D27" s="9">
        <v>2</v>
      </c>
      <c r="E27" s="9">
        <v>2</v>
      </c>
      <c r="F27" s="9">
        <v>2</v>
      </c>
      <c r="G27" s="10">
        <v>4</v>
      </c>
      <c r="H27" s="13">
        <v>1</v>
      </c>
    </row>
    <row r="28" spans="1:9" ht="15" x14ac:dyDescent="0.15">
      <c r="A28" s="23" t="s">
        <v>208</v>
      </c>
      <c r="B28" s="24">
        <v>2</v>
      </c>
      <c r="C28" s="24"/>
      <c r="D28" s="24">
        <v>2</v>
      </c>
      <c r="E28" s="24">
        <v>2</v>
      </c>
      <c r="F28" s="24"/>
      <c r="G28" s="25">
        <v>4</v>
      </c>
      <c r="H28" s="26">
        <v>1</v>
      </c>
    </row>
    <row r="29" spans="1:9" x14ac:dyDescent="0.15">
      <c r="H29" s="14"/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workbookViewId="0">
      <selection activeCell="A22" sqref="A22"/>
    </sheetView>
  </sheetViews>
  <sheetFormatPr defaultRowHeight="13.5" x14ac:dyDescent="0.15"/>
  <cols>
    <col min="1" max="1" width="55.5" customWidth="1"/>
    <col min="2" max="2" width="18.125" customWidth="1"/>
  </cols>
  <sheetData>
    <row r="1" spans="1:10" s="7" customFormat="1" ht="15" x14ac:dyDescent="0.15">
      <c r="A1" s="7" t="s">
        <v>211</v>
      </c>
      <c r="B1" s="20" t="s">
        <v>212</v>
      </c>
      <c r="C1" s="20" t="s">
        <v>213</v>
      </c>
      <c r="D1" s="20" t="s">
        <v>214</v>
      </c>
      <c r="E1" s="20" t="s">
        <v>215</v>
      </c>
      <c r="F1" s="20" t="s">
        <v>216</v>
      </c>
      <c r="G1" s="20" t="s">
        <v>217</v>
      </c>
      <c r="H1" s="20" t="s">
        <v>218</v>
      </c>
      <c r="I1" s="20" t="s">
        <v>219</v>
      </c>
      <c r="J1" s="20" t="s">
        <v>220</v>
      </c>
    </row>
    <row r="2" spans="1:10" s="7" customFormat="1" ht="15" x14ac:dyDescent="0.15">
      <c r="A2" s="7" t="s">
        <v>221</v>
      </c>
      <c r="B2" s="7">
        <v>24</v>
      </c>
      <c r="C2" s="7">
        <v>33</v>
      </c>
      <c r="D2" s="7">
        <v>113</v>
      </c>
      <c r="E2" s="7">
        <v>146</v>
      </c>
      <c r="F2" s="7">
        <v>119</v>
      </c>
      <c r="G2" s="7">
        <v>12</v>
      </c>
      <c r="H2" s="7">
        <v>95</v>
      </c>
      <c r="I2" s="7">
        <v>91</v>
      </c>
      <c r="J2" s="7">
        <v>90</v>
      </c>
    </row>
    <row r="3" spans="1:10" s="7" customFormat="1" ht="15" x14ac:dyDescent="0.15">
      <c r="A3" s="7" t="s">
        <v>222</v>
      </c>
      <c r="B3" s="7">
        <v>21</v>
      </c>
      <c r="C3" s="7">
        <v>36</v>
      </c>
      <c r="D3" s="7">
        <v>116</v>
      </c>
      <c r="E3" s="7">
        <v>142</v>
      </c>
      <c r="F3" s="7">
        <v>129</v>
      </c>
      <c r="G3" s="7">
        <v>14</v>
      </c>
      <c r="H3" s="7">
        <v>93</v>
      </c>
      <c r="I3" s="7">
        <v>94</v>
      </c>
      <c r="J3" s="7">
        <v>90</v>
      </c>
    </row>
    <row r="4" spans="1:10" x14ac:dyDescent="0.15">
      <c r="B4" s="6"/>
      <c r="C4" s="6"/>
      <c r="D4" s="6"/>
      <c r="E4" s="6"/>
      <c r="F4" s="6"/>
      <c r="G4" s="6"/>
      <c r="H4" s="6"/>
      <c r="I4" s="6"/>
      <c r="J4" s="6"/>
    </row>
    <row r="6" spans="1:10" ht="15" x14ac:dyDescent="0.15">
      <c r="A6" s="7" t="s">
        <v>167</v>
      </c>
      <c r="B6" s="7" t="s">
        <v>223</v>
      </c>
      <c r="C6" s="7"/>
      <c r="D6" s="7"/>
      <c r="E6" s="7"/>
      <c r="F6" s="7"/>
      <c r="G6" s="7"/>
      <c r="H6" s="7"/>
      <c r="I6" s="7"/>
      <c r="J6" s="7"/>
    </row>
    <row r="7" spans="1:10" ht="15" x14ac:dyDescent="0.15">
      <c r="A7" s="7" t="s">
        <v>168</v>
      </c>
      <c r="B7" s="7" t="s">
        <v>169</v>
      </c>
      <c r="C7" s="7"/>
      <c r="D7" s="7"/>
      <c r="E7" s="7"/>
      <c r="F7" s="7"/>
      <c r="G7" s="7"/>
      <c r="H7" s="7"/>
      <c r="I7" s="7"/>
      <c r="J7" s="7"/>
    </row>
    <row r="8" spans="1:10" ht="15" x14ac:dyDescent="0.15">
      <c r="A8" s="7" t="s">
        <v>170</v>
      </c>
      <c r="B8" s="7" t="s">
        <v>171</v>
      </c>
      <c r="C8" s="7"/>
      <c r="D8" s="7"/>
      <c r="E8" s="7"/>
      <c r="F8" s="7"/>
      <c r="G8" s="7"/>
      <c r="H8" s="7"/>
      <c r="I8" s="7"/>
      <c r="J8" s="7"/>
    </row>
    <row r="9" spans="1:10" ht="15" x14ac:dyDescent="0.15">
      <c r="A9" s="7" t="s">
        <v>172</v>
      </c>
      <c r="B9" s="7" t="s">
        <v>173</v>
      </c>
      <c r="C9" s="7"/>
      <c r="D9" s="7"/>
      <c r="E9" s="7"/>
      <c r="F9" s="7"/>
      <c r="G9" s="7"/>
      <c r="H9" s="7"/>
      <c r="I9" s="7"/>
      <c r="J9" s="7"/>
    </row>
    <row r="10" spans="1:10" ht="15" x14ac:dyDescent="0.15">
      <c r="A10" s="7" t="s">
        <v>174</v>
      </c>
      <c r="B10" s="7" t="s">
        <v>175</v>
      </c>
      <c r="C10" s="7"/>
      <c r="D10" s="7"/>
      <c r="E10" s="7"/>
      <c r="F10" s="7"/>
      <c r="G10" s="7"/>
      <c r="H10" s="7"/>
      <c r="I10" s="7"/>
      <c r="J10" s="7"/>
    </row>
    <row r="11" spans="1:10" ht="15" x14ac:dyDescent="0.15">
      <c r="A11" s="7" t="s">
        <v>176</v>
      </c>
      <c r="B11" s="7"/>
      <c r="C11" s="7"/>
      <c r="D11" s="7"/>
      <c r="E11" s="7"/>
      <c r="F11" s="7"/>
      <c r="G11" s="7"/>
      <c r="H11" s="7"/>
      <c r="I11" s="7"/>
      <c r="J11" s="7"/>
    </row>
    <row r="12" spans="1:10" ht="15" x14ac:dyDescent="0.15">
      <c r="A12" s="7" t="s">
        <v>168</v>
      </c>
      <c r="B12" s="7" t="s">
        <v>169</v>
      </c>
      <c r="C12" s="7"/>
      <c r="D12" s="7"/>
      <c r="E12" s="7"/>
      <c r="F12" s="7"/>
      <c r="G12" s="7"/>
      <c r="H12" s="7"/>
      <c r="I12" s="7"/>
      <c r="J12" s="7"/>
    </row>
    <row r="13" spans="1:10" ht="15" x14ac:dyDescent="0.15">
      <c r="A13" s="7" t="s">
        <v>170</v>
      </c>
      <c r="B13" s="7" t="s">
        <v>177</v>
      </c>
      <c r="C13" s="7"/>
      <c r="D13" s="7"/>
      <c r="E13" s="7"/>
      <c r="F13" s="7"/>
      <c r="G13" s="7"/>
      <c r="H13" s="7"/>
      <c r="I13" s="7"/>
      <c r="J13" s="7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YP classification</vt:lpstr>
      <vt:lpstr>CYP comparation</vt:lpstr>
      <vt:lpstr>KEGG sub-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1-26T06:54:22Z</dcterms:modified>
</cp:coreProperties>
</file>